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publications\Anastasiia\Communications Biology\Revised\revised2\Revised\Raw data\Rawdata-reised\"/>
    </mc:Choice>
  </mc:AlternateContent>
  <bookViews>
    <workbookView xWindow="2850" yWindow="1545" windowWidth="18825" windowHeight="10815"/>
  </bookViews>
  <sheets>
    <sheet name="Feuil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L51" i="1" l="1"/>
</calcChain>
</file>

<file path=xl/sharedStrings.xml><?xml version="1.0" encoding="utf-8"?>
<sst xmlns="http://schemas.openxmlformats.org/spreadsheetml/2006/main" count="212" uniqueCount="212">
  <si>
    <t>ENSG00000065978</t>
  </si>
  <si>
    <t>YBX1</t>
  </si>
  <si>
    <t>Y-box binding protein 1</t>
  </si>
  <si>
    <t>ENSG00000182944</t>
  </si>
  <si>
    <t>EWSR1</t>
  </si>
  <si>
    <t>EWS RNA binding protein 1</t>
  </si>
  <si>
    <t>ENSG00000157110</t>
  </si>
  <si>
    <t>RBPMS</t>
  </si>
  <si>
    <t>RNA binding protein, mRNA processing factor</t>
  </si>
  <si>
    <t>ENSG00000182872</t>
  </si>
  <si>
    <t>RBM10</t>
  </si>
  <si>
    <t>RNA binding motif protein 10</t>
  </si>
  <si>
    <t>ENSG00000153250</t>
  </si>
  <si>
    <t>RBMS1</t>
  </si>
  <si>
    <t>RNA binding motif single stranded interacting protein 1</t>
  </si>
  <si>
    <t>ENSG00000076067</t>
  </si>
  <si>
    <t>RBMS2</t>
  </si>
  <si>
    <t>RNA binding motif single stranded interacting protein 2</t>
  </si>
  <si>
    <t>ENSG00000144642</t>
  </si>
  <si>
    <t>RBMS3</t>
  </si>
  <si>
    <t>RNA binding motif single stranded interacting protein 3</t>
  </si>
  <si>
    <t>ENSG00000204389</t>
  </si>
  <si>
    <t>HSPA1A</t>
  </si>
  <si>
    <t>Heat shock protein family A (Hsp70) member 1A</t>
  </si>
  <si>
    <t>ENSG00000204388</t>
  </si>
  <si>
    <t>HSPA1B</t>
  </si>
  <si>
    <t>Heat shock protein family A (Hsp70) member 1B</t>
  </si>
  <si>
    <t>ENSG00000011304</t>
  </si>
  <si>
    <t>PTBP1</t>
  </si>
  <si>
    <t>Polypyrimidine tract binding protein 1</t>
  </si>
  <si>
    <t>ENSG00000138709</t>
  </si>
  <si>
    <t>LARP1B</t>
  </si>
  <si>
    <t>La ribonucleoprotein domain family member 1B</t>
  </si>
  <si>
    <t>ENSG00000176624</t>
  </si>
  <si>
    <t>MEX3C</t>
  </si>
  <si>
    <t>Mex-3 RNA binding family member C</t>
  </si>
  <si>
    <t>ENSG00000134644</t>
  </si>
  <si>
    <t>PUM1</t>
  </si>
  <si>
    <t>Pumilio RNA binding family member 1</t>
  </si>
  <si>
    <t>ENSG00000139168</t>
  </si>
  <si>
    <t>ZCRB1</t>
  </si>
  <si>
    <t>Zinc finger CCHC-type and RNA binding motif containing 1</t>
  </si>
  <si>
    <t>ENSG00000135486</t>
  </si>
  <si>
    <t>HNRNPA1</t>
  </si>
  <si>
    <t>Heterogeneous nuclear ribonucleoprotein A1</t>
  </si>
  <si>
    <t>ENSG00000188739</t>
  </si>
  <si>
    <t>RBM34</t>
  </si>
  <si>
    <t>RNA binding motif protein 34</t>
  </si>
  <si>
    <t>ENSG00000124214</t>
  </si>
  <si>
    <t>STAU1</t>
  </si>
  <si>
    <t>Staufen double-stranded RNA binding protein 1</t>
  </si>
  <si>
    <t>ENSG00000040341</t>
  </si>
  <si>
    <t>STAU2</t>
  </si>
  <si>
    <t>Staufen double-stranded RNA binding protein 2</t>
  </si>
  <si>
    <t>ENSG00000147274</t>
  </si>
  <si>
    <t>RBMX</t>
  </si>
  <si>
    <t>RNA binding motif protein, X-linked</t>
  </si>
  <si>
    <t>ENSG00000066044</t>
  </si>
  <si>
    <t>ELAVL1</t>
  </si>
  <si>
    <t>ELAV like RNA binding protein 1</t>
  </si>
  <si>
    <t>ENSG00000089280</t>
  </si>
  <si>
    <t>FUS</t>
  </si>
  <si>
    <t>FUS RNA binding protein</t>
  </si>
  <si>
    <t>ENSG00000078328</t>
  </si>
  <si>
    <t>RBFOX1</t>
  </si>
  <si>
    <t>RNA binding fox-1 homolog 1</t>
  </si>
  <si>
    <t>ENSG00000196793</t>
  </si>
  <si>
    <t>ZNF239</t>
  </si>
  <si>
    <t>Zinc finger protein 239</t>
  </si>
  <si>
    <t>ENSG00000175324</t>
  </si>
  <si>
    <t>LSM1</t>
  </si>
  <si>
    <t>LSM1 homolog, mRNA degradation associated</t>
  </si>
  <si>
    <t>ENSG00000204392</t>
  </si>
  <si>
    <t>LSM2</t>
  </si>
  <si>
    <t>LSM2 homolog, U6 small nuclear RNA and mRNA degradation associated</t>
  </si>
  <si>
    <t>ENSG00000130520</t>
  </si>
  <si>
    <t>LSM4</t>
  </si>
  <si>
    <t>LSM4 homolog, U6 small nuclear RNA and mRNA degradation associated</t>
  </si>
  <si>
    <t>ENSG00000084072</t>
  </si>
  <si>
    <t>PPIE</t>
  </si>
  <si>
    <t>Peptidylprolyl isomerase E</t>
  </si>
  <si>
    <t>ENSG00000100461</t>
  </si>
  <si>
    <t>RBM23</t>
  </si>
  <si>
    <t>RNA binding motif protein 23</t>
  </si>
  <si>
    <t>ENSG00000155636</t>
  </si>
  <si>
    <t>RBM45</t>
  </si>
  <si>
    <t>RNA binding motif protein 45</t>
  </si>
  <si>
    <t>ENSG00000124279</t>
  </si>
  <si>
    <t>FASTKD3</t>
  </si>
  <si>
    <t>FAST kinase domains 3</t>
  </si>
  <si>
    <t>ENSG00000145907</t>
  </si>
  <si>
    <t>G3BP1</t>
  </si>
  <si>
    <t>G3BP stress granule assembly factor 1</t>
  </si>
  <si>
    <t>ENSG00000204356</t>
  </si>
  <si>
    <t>NELFE</t>
  </si>
  <si>
    <t>Negative elongation factor complex member E</t>
  </si>
  <si>
    <t>ENSG00000141101</t>
  </si>
  <si>
    <t>NOB1</t>
  </si>
  <si>
    <t>NIN1/PSMD8 binding protein 1 homolog</t>
  </si>
  <si>
    <t>ENSG00000090621</t>
  </si>
  <si>
    <t>PABPC4</t>
  </si>
  <si>
    <t>Poly(A) binding protein cytoplasmic 4</t>
  </si>
  <si>
    <t>ENSG00000162775</t>
  </si>
  <si>
    <t>RBM15</t>
  </si>
  <si>
    <t>RNA binding motif protein 15</t>
  </si>
  <si>
    <t>ENSG00000131051</t>
  </si>
  <si>
    <t>RBM39</t>
  </si>
  <si>
    <t>RNA binding motif protein 39</t>
  </si>
  <si>
    <t>ENSG00000020577</t>
  </si>
  <si>
    <t>SAMD4A</t>
  </si>
  <si>
    <t>Sterile alpha motif domain containing 4A</t>
  </si>
  <si>
    <t>ENSG00000151923</t>
  </si>
  <si>
    <t>TIAL1</t>
  </si>
  <si>
    <t>TIA1 cytotoxic granule associated RNA binding protein like 1</t>
  </si>
  <si>
    <t>ENSG00000124571</t>
  </si>
  <si>
    <t>XPO5</t>
  </si>
  <si>
    <t>Exportin 5</t>
  </si>
  <si>
    <t>ENSG00000124789</t>
  </si>
  <si>
    <t>NUP153</t>
  </si>
  <si>
    <t>Nucleoporin 153</t>
  </si>
  <si>
    <t>ENSG00000055917</t>
  </si>
  <si>
    <t>PUM2</t>
  </si>
  <si>
    <t>Pumilio RNA binding family member 2</t>
  </si>
  <si>
    <t>ENSG00000185946</t>
  </si>
  <si>
    <t>RNPC3</t>
  </si>
  <si>
    <t>RNA binding region (RNP1, RRM) containing 3</t>
  </si>
  <si>
    <t>ENSG00000269955</t>
  </si>
  <si>
    <t>C7orf55-LUC7L2</t>
  </si>
  <si>
    <t>C7orf55-LUC7L2 readthrough</t>
  </si>
  <si>
    <t>ENSG00000146963</t>
  </si>
  <si>
    <t>LUC7L2</t>
  </si>
  <si>
    <t>LUC7 like 2, pre-mRNA splicing factor</t>
  </si>
  <si>
    <t>ENSG00000091009</t>
  </si>
  <si>
    <t>RBM27</t>
  </si>
  <si>
    <t>RNA binding motif protein 27</t>
  </si>
  <si>
    <t>ENSG00000173933</t>
  </si>
  <si>
    <t>RBM4</t>
  </si>
  <si>
    <t>RNA binding motif protein 4</t>
  </si>
  <si>
    <t>ENSG00000173914</t>
  </si>
  <si>
    <t>RBM4B</t>
  </si>
  <si>
    <t>RNA binding motif protein 4B</t>
  </si>
  <si>
    <t>ENSG00000213516</t>
  </si>
  <si>
    <t>RBMXL1</t>
  </si>
  <si>
    <t>RNA binding motif protein, X-linked like 1</t>
  </si>
  <si>
    <t>ENSG00000131914</t>
  </si>
  <si>
    <t>LIN28A</t>
  </si>
  <si>
    <t>Lin-28 homolog A</t>
  </si>
  <si>
    <t>Ensembl</t>
  </si>
  <si>
    <t>Gene</t>
  </si>
  <si>
    <t>Gene description</t>
  </si>
  <si>
    <t>Tissue RNA - adipose tissue [NX]</t>
  </si>
  <si>
    <t>Tissue RNA - adrenal gland [NX]</t>
  </si>
  <si>
    <t>Tissue RNA - amygdala [NX]</t>
  </si>
  <si>
    <t>Tissue RNA - appendix [NX]</t>
  </si>
  <si>
    <t>Tissue RNA - basal ganglia [NX]</t>
  </si>
  <si>
    <t>Tissue RNA - bone marrow [NX]</t>
  </si>
  <si>
    <t>Tissue RNA - breast [NX]</t>
  </si>
  <si>
    <t>Tissue RNA - cerebellum [NX]</t>
  </si>
  <si>
    <t>Tissue RNA - cerebral cortex [NX]</t>
  </si>
  <si>
    <t>Tissue RNA - colon [NX]</t>
  </si>
  <si>
    <t>Tissue RNA - corpus callosum [NX]</t>
  </si>
  <si>
    <t>Tissue RNA - ductus deferens [NX]</t>
  </si>
  <si>
    <t>Tissue RNA - duodenum [NX]</t>
  </si>
  <si>
    <t>Tissue RNA - endometrium 1 [NX]</t>
  </si>
  <si>
    <t>Tissue RNA - epididymis [NX]</t>
  </si>
  <si>
    <t>Tissue RNA - esophagus [NX]</t>
  </si>
  <si>
    <t>Tissue RNA - fallopian tube [NX]</t>
  </si>
  <si>
    <t>Tissue RNA - gallbladder [NX]</t>
  </si>
  <si>
    <t>Tissue RNA - heart muscle [NX]</t>
  </si>
  <si>
    <t>Tissue RNA - hippocampal formation [NX]</t>
  </si>
  <si>
    <t>Tissue RNA - hypothalamus [NX]</t>
  </si>
  <si>
    <t>Tissue RNA - kidney [NX]</t>
  </si>
  <si>
    <t>Tissue RNA - liver [NX]</t>
  </si>
  <si>
    <t>Tissue RNA - lung [NX]</t>
  </si>
  <si>
    <t>Tissue RNA - lymph node [NX]</t>
  </si>
  <si>
    <t>Tissue RNA - midbrain [NX]</t>
  </si>
  <si>
    <t>Tissue RNA - olfactory region [NX]</t>
  </si>
  <si>
    <t>Tissue RNA - ovary [NX]</t>
  </si>
  <si>
    <t>Tissue RNA - pancreas [NX]</t>
  </si>
  <si>
    <t>Tissue RNA - parathyroid gland [NX]</t>
  </si>
  <si>
    <t>Tissue RNA - pituitary gland [NX]</t>
  </si>
  <si>
    <t>Tissue RNA - placenta [NX]</t>
  </si>
  <si>
    <t>Tissue RNA - pons and medulla [NX]</t>
  </si>
  <si>
    <t>Tissue RNA - prostate [NX]</t>
  </si>
  <si>
    <t>Tissue RNA - rectum [NX]</t>
  </si>
  <si>
    <t>Tissue RNA - retina [NX]</t>
  </si>
  <si>
    <t>Tissue RNA - salivary gland [NX]</t>
  </si>
  <si>
    <t>Tissue RNA - seminal vesicle [NX]</t>
  </si>
  <si>
    <t>Tissue RNA - skeletal muscle [NX]</t>
  </si>
  <si>
    <t>Tissue RNA - skin 1 [NX]</t>
  </si>
  <si>
    <t>Tissue RNA - small intestine [NX]</t>
  </si>
  <si>
    <t>Tissue RNA - smooth muscle [NX]</t>
  </si>
  <si>
    <t>Tissue RNA - spinal cord [NX]</t>
  </si>
  <si>
    <t>Tissue RNA - spleen [NX]</t>
  </si>
  <si>
    <t>Tissue RNA - stomach 1 [NX]</t>
  </si>
  <si>
    <t>Tissue RNA - testis [NX]</t>
  </si>
  <si>
    <t>Tissue RNA - thalamus [NX]</t>
  </si>
  <si>
    <t>Tissue RNA - thymus [NX]</t>
  </si>
  <si>
    <t>Tissue RNA - thyroid gland [NX]</t>
  </si>
  <si>
    <t>Tissue RNA - tongue [NX]</t>
  </si>
  <si>
    <t>Tissue RNA - tonsil [NX]</t>
  </si>
  <si>
    <t>Tissue RNA - urinary bladder [NX]</t>
  </si>
  <si>
    <t>Tissue RNA - vagina [NX]</t>
  </si>
  <si>
    <t>Tissue RNA - B-cells [NX]</t>
  </si>
  <si>
    <t>Tissue RNA - dendritic cells [NX]</t>
  </si>
  <si>
    <t>Tissue RNA - granulocytes [NX]</t>
  </si>
  <si>
    <t>Tissue RNA - monocytes [NX]</t>
  </si>
  <si>
    <t>Tissue RNA - NK-cells [NX]</t>
  </si>
  <si>
    <t>Tissue RNA - T-cells [NX]</t>
  </si>
  <si>
    <t>Tissue RNA - total PBMC [NX]</t>
  </si>
  <si>
    <t>Sum (all tissue)</t>
  </si>
  <si>
    <t>Data used to  measure the correlation of the expression levels between abundant RBPs and Lin28 collected from the Human Protein Atlas database in category “RNA binding” and filter for “RNA hum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3">
    <xf numFmtId="0" fontId="0" fillId="0" borderId="0" xfId="0"/>
    <xf numFmtId="0" fontId="0" fillId="2" borderId="0" xfId="0" applyFill="1"/>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1"/>
  <sheetViews>
    <sheetView tabSelected="1" workbookViewId="0">
      <selection activeCell="C3" sqref="C3"/>
    </sheetView>
  </sheetViews>
  <sheetFormatPr baseColWidth="10" defaultColWidth="11.5703125" defaultRowHeight="15" x14ac:dyDescent="0.25"/>
  <cols>
    <col min="1" max="1" width="51" customWidth="1"/>
    <col min="3" max="3" width="133.85546875" customWidth="1"/>
    <col min="10" max="10" width="15" customWidth="1"/>
    <col min="40" max="40" width="31.140625" customWidth="1"/>
    <col min="41" max="41" width="25.28515625" customWidth="1"/>
  </cols>
  <sheetData>
    <row r="1" spans="1:64" x14ac:dyDescent="0.25">
      <c r="A1" s="2" t="s">
        <v>211</v>
      </c>
      <c r="B1" s="2"/>
      <c r="C1" s="2"/>
    </row>
    <row r="2" spans="1:64" x14ac:dyDescent="0.25">
      <c r="A2" t="s">
        <v>147</v>
      </c>
      <c r="B2" t="s">
        <v>148</v>
      </c>
      <c r="C2" t="s">
        <v>149</v>
      </c>
      <c r="D2" t="s">
        <v>150</v>
      </c>
      <c r="E2" t="s">
        <v>151</v>
      </c>
      <c r="F2" t="s">
        <v>152</v>
      </c>
      <c r="G2" t="s">
        <v>153</v>
      </c>
      <c r="H2" t="s">
        <v>154</v>
      </c>
      <c r="I2" t="s">
        <v>155</v>
      </c>
      <c r="J2" t="s">
        <v>156</v>
      </c>
      <c r="K2" t="s">
        <v>157</v>
      </c>
      <c r="L2" t="s">
        <v>158</v>
      </c>
      <c r="M2" t="s">
        <v>159</v>
      </c>
      <c r="N2" t="s">
        <v>160</v>
      </c>
      <c r="O2" t="s">
        <v>161</v>
      </c>
      <c r="P2" t="s">
        <v>162</v>
      </c>
      <c r="Q2" t="s">
        <v>163</v>
      </c>
      <c r="R2" t="s">
        <v>164</v>
      </c>
      <c r="S2" t="s">
        <v>165</v>
      </c>
      <c r="T2" t="s">
        <v>166</v>
      </c>
      <c r="U2" t="s">
        <v>167</v>
      </c>
      <c r="V2" t="s">
        <v>168</v>
      </c>
      <c r="W2" t="s">
        <v>169</v>
      </c>
      <c r="X2" t="s">
        <v>170</v>
      </c>
      <c r="Y2" t="s">
        <v>171</v>
      </c>
      <c r="Z2" t="s">
        <v>172</v>
      </c>
      <c r="AA2" t="s">
        <v>173</v>
      </c>
      <c r="AB2" t="s">
        <v>174</v>
      </c>
      <c r="AC2" t="s">
        <v>175</v>
      </c>
      <c r="AD2" t="s">
        <v>176</v>
      </c>
      <c r="AE2" t="s">
        <v>177</v>
      </c>
      <c r="AF2" t="s">
        <v>178</v>
      </c>
      <c r="AG2" t="s">
        <v>179</v>
      </c>
      <c r="AH2" t="s">
        <v>180</v>
      </c>
      <c r="AI2" t="s">
        <v>181</v>
      </c>
      <c r="AJ2" t="s">
        <v>182</v>
      </c>
      <c r="AK2" t="s">
        <v>183</v>
      </c>
      <c r="AL2" t="s">
        <v>184</v>
      </c>
      <c r="AM2" t="s">
        <v>185</v>
      </c>
      <c r="AN2" t="s">
        <v>186</v>
      </c>
      <c r="AO2" t="s">
        <v>187</v>
      </c>
      <c r="AP2" t="s">
        <v>188</v>
      </c>
      <c r="AQ2" t="s">
        <v>189</v>
      </c>
      <c r="AR2" t="s">
        <v>190</v>
      </c>
      <c r="AS2" t="s">
        <v>191</v>
      </c>
      <c r="AT2" t="s">
        <v>192</v>
      </c>
      <c r="AU2" t="s">
        <v>193</v>
      </c>
      <c r="AV2" t="s">
        <v>194</v>
      </c>
      <c r="AW2" t="s">
        <v>195</v>
      </c>
      <c r="AX2" t="s">
        <v>196</v>
      </c>
      <c r="AY2" t="s">
        <v>197</v>
      </c>
      <c r="AZ2" t="s">
        <v>198</v>
      </c>
      <c r="BA2" t="s">
        <v>199</v>
      </c>
      <c r="BB2" t="s">
        <v>200</v>
      </c>
      <c r="BC2" t="s">
        <v>201</v>
      </c>
      <c r="BD2" t="s">
        <v>202</v>
      </c>
      <c r="BE2" t="s">
        <v>203</v>
      </c>
      <c r="BF2" t="s">
        <v>204</v>
      </c>
      <c r="BG2" t="s">
        <v>205</v>
      </c>
      <c r="BH2" t="s">
        <v>206</v>
      </c>
      <c r="BI2" t="s">
        <v>207</v>
      </c>
      <c r="BJ2" t="s">
        <v>208</v>
      </c>
      <c r="BK2" t="s">
        <v>209</v>
      </c>
      <c r="BL2" t="s">
        <v>210</v>
      </c>
    </row>
    <row r="3" spans="1:64" x14ac:dyDescent="0.25">
      <c r="A3" t="s">
        <v>42</v>
      </c>
      <c r="B3" t="s">
        <v>43</v>
      </c>
      <c r="C3" t="s">
        <v>44</v>
      </c>
      <c r="D3">
        <v>36.4</v>
      </c>
      <c r="E3">
        <v>33.299999999999997</v>
      </c>
      <c r="F3">
        <v>31.7</v>
      </c>
      <c r="G3">
        <v>55.6</v>
      </c>
      <c r="H3">
        <v>37.4</v>
      </c>
      <c r="I3">
        <v>99.5</v>
      </c>
      <c r="J3">
        <v>45.1</v>
      </c>
      <c r="K3">
        <v>48.3</v>
      </c>
      <c r="L3">
        <v>43</v>
      </c>
      <c r="M3">
        <v>38.9</v>
      </c>
      <c r="N3">
        <v>38.4</v>
      </c>
      <c r="O3">
        <v>33.9</v>
      </c>
      <c r="P3">
        <v>35.200000000000003</v>
      </c>
      <c r="Q3">
        <v>54.1</v>
      </c>
      <c r="R3">
        <v>41.6</v>
      </c>
      <c r="S3">
        <v>41.3</v>
      </c>
      <c r="T3">
        <v>39.5</v>
      </c>
      <c r="U3">
        <v>20.399999999999999</v>
      </c>
      <c r="V3">
        <v>31.9</v>
      </c>
      <c r="W3">
        <v>29.7</v>
      </c>
      <c r="X3">
        <v>28.5</v>
      </c>
      <c r="Y3">
        <v>40.5</v>
      </c>
      <c r="Z3">
        <v>76.2</v>
      </c>
      <c r="AA3">
        <v>29.7</v>
      </c>
      <c r="AB3">
        <v>51.7</v>
      </c>
      <c r="AC3">
        <v>33.1</v>
      </c>
      <c r="AD3">
        <v>23.1</v>
      </c>
      <c r="AE3">
        <v>123.6</v>
      </c>
      <c r="AF3">
        <v>46.1</v>
      </c>
      <c r="AG3">
        <v>34.4</v>
      </c>
      <c r="AH3">
        <v>36.700000000000003</v>
      </c>
      <c r="AI3">
        <v>49.9</v>
      </c>
      <c r="AJ3">
        <v>42.6</v>
      </c>
      <c r="AK3">
        <v>35.299999999999997</v>
      </c>
      <c r="AL3">
        <v>38.700000000000003</v>
      </c>
      <c r="AM3">
        <v>28.1</v>
      </c>
      <c r="AN3">
        <v>33.4</v>
      </c>
      <c r="AO3">
        <v>31.5</v>
      </c>
      <c r="AP3">
        <v>40.5</v>
      </c>
      <c r="AQ3">
        <v>37.299999999999997</v>
      </c>
      <c r="AR3">
        <v>35.6</v>
      </c>
      <c r="AS3">
        <v>34.9</v>
      </c>
      <c r="AT3">
        <v>40.1</v>
      </c>
      <c r="AU3">
        <v>59.5</v>
      </c>
      <c r="AV3">
        <v>34.1</v>
      </c>
      <c r="AW3">
        <v>69.599999999999994</v>
      </c>
      <c r="AX3">
        <v>33.299999999999997</v>
      </c>
      <c r="AY3">
        <v>88.7</v>
      </c>
      <c r="AZ3">
        <v>42.1</v>
      </c>
      <c r="BA3">
        <v>62</v>
      </c>
      <c r="BB3">
        <v>62.7</v>
      </c>
      <c r="BC3">
        <v>37.5</v>
      </c>
      <c r="BD3">
        <v>45.8</v>
      </c>
      <c r="BE3">
        <v>61.6</v>
      </c>
      <c r="BF3">
        <v>72.5</v>
      </c>
      <c r="BG3">
        <v>17.899999999999999</v>
      </c>
      <c r="BH3">
        <v>51.1</v>
      </c>
      <c r="BI3">
        <v>86.6</v>
      </c>
      <c r="BJ3">
        <v>98.1</v>
      </c>
      <c r="BK3">
        <v>105.8</v>
      </c>
      <c r="BL3">
        <v>2835.5999999999995</v>
      </c>
    </row>
    <row r="4" spans="1:64" x14ac:dyDescent="0.25">
      <c r="A4" t="s">
        <v>21</v>
      </c>
      <c r="B4" t="s">
        <v>22</v>
      </c>
      <c r="C4" t="s">
        <v>23</v>
      </c>
      <c r="D4">
        <v>29.1</v>
      </c>
      <c r="E4">
        <v>74.5</v>
      </c>
      <c r="F4">
        <v>35.299999999999997</v>
      </c>
      <c r="G4">
        <v>18.399999999999999</v>
      </c>
      <c r="H4">
        <v>48</v>
      </c>
      <c r="I4">
        <v>3.5</v>
      </c>
      <c r="J4">
        <v>216.1</v>
      </c>
      <c r="K4">
        <v>40.4</v>
      </c>
      <c r="L4">
        <v>36</v>
      </c>
      <c r="M4">
        <v>22.6</v>
      </c>
      <c r="N4">
        <v>27.4</v>
      </c>
      <c r="O4">
        <v>41.1</v>
      </c>
      <c r="P4">
        <v>3.6</v>
      </c>
      <c r="Q4">
        <v>33.1</v>
      </c>
      <c r="R4">
        <v>32.299999999999997</v>
      </c>
      <c r="S4">
        <v>36.700000000000003</v>
      </c>
      <c r="T4">
        <v>14.5</v>
      </c>
      <c r="U4">
        <v>14.6</v>
      </c>
      <c r="V4">
        <v>40.299999999999997</v>
      </c>
      <c r="W4">
        <v>37.5</v>
      </c>
      <c r="X4">
        <v>28.8</v>
      </c>
      <c r="Y4">
        <v>35.299999999999997</v>
      </c>
      <c r="Z4">
        <v>49.5</v>
      </c>
      <c r="AA4">
        <v>54.7</v>
      </c>
      <c r="AB4">
        <v>14.1</v>
      </c>
      <c r="AC4">
        <v>89.2</v>
      </c>
      <c r="AD4">
        <v>10.8</v>
      </c>
      <c r="AE4">
        <v>15.1</v>
      </c>
      <c r="AF4">
        <v>31.2</v>
      </c>
      <c r="AG4">
        <v>3.5</v>
      </c>
      <c r="AH4">
        <v>23.8</v>
      </c>
      <c r="AI4">
        <v>22.1</v>
      </c>
      <c r="AJ4">
        <v>67.400000000000006</v>
      </c>
      <c r="AK4">
        <v>47.8</v>
      </c>
      <c r="AL4">
        <v>11.4</v>
      </c>
      <c r="AM4">
        <v>6.1</v>
      </c>
      <c r="AN4">
        <v>28.3</v>
      </c>
      <c r="AO4">
        <v>52.7</v>
      </c>
      <c r="AP4">
        <v>66.7</v>
      </c>
      <c r="AQ4">
        <v>57.9</v>
      </c>
      <c r="AR4">
        <v>17.3</v>
      </c>
      <c r="AS4">
        <v>36.4</v>
      </c>
      <c r="AT4">
        <v>47</v>
      </c>
      <c r="AU4">
        <v>35.6</v>
      </c>
      <c r="AV4">
        <v>19.3</v>
      </c>
      <c r="AW4">
        <v>10.9</v>
      </c>
      <c r="AX4">
        <v>85.9</v>
      </c>
      <c r="AY4">
        <v>1.3</v>
      </c>
      <c r="AZ4">
        <v>26.8</v>
      </c>
      <c r="BA4">
        <v>16.3</v>
      </c>
      <c r="BB4">
        <v>11.8</v>
      </c>
      <c r="BC4">
        <v>41.3</v>
      </c>
      <c r="BD4">
        <v>741.6</v>
      </c>
      <c r="BE4">
        <v>1</v>
      </c>
      <c r="BF4">
        <v>0.5</v>
      </c>
      <c r="BG4">
        <v>8.8000000000000007</v>
      </c>
      <c r="BH4">
        <v>4.7</v>
      </c>
      <c r="BI4">
        <v>1.2</v>
      </c>
      <c r="BJ4">
        <v>4.5</v>
      </c>
      <c r="BK4">
        <v>0.5</v>
      </c>
      <c r="BL4">
        <v>2634.0999999999995</v>
      </c>
    </row>
    <row r="5" spans="1:64" x14ac:dyDescent="0.25">
      <c r="A5" t="s">
        <v>3</v>
      </c>
      <c r="B5" t="s">
        <v>4</v>
      </c>
      <c r="C5" t="s">
        <v>5</v>
      </c>
      <c r="D5">
        <v>35.299999999999997</v>
      </c>
      <c r="E5">
        <v>43.2</v>
      </c>
      <c r="F5">
        <v>45.3</v>
      </c>
      <c r="G5">
        <v>41.3</v>
      </c>
      <c r="H5">
        <v>51.3</v>
      </c>
      <c r="I5">
        <v>67.5</v>
      </c>
      <c r="J5">
        <v>32.1</v>
      </c>
      <c r="K5">
        <v>58.2</v>
      </c>
      <c r="L5">
        <v>48.6</v>
      </c>
      <c r="M5">
        <v>39.799999999999997</v>
      </c>
      <c r="N5">
        <v>43.2</v>
      </c>
      <c r="O5">
        <v>31.3</v>
      </c>
      <c r="P5">
        <v>41</v>
      </c>
      <c r="Q5">
        <v>45.1</v>
      </c>
      <c r="R5">
        <v>38.5</v>
      </c>
      <c r="S5">
        <v>40.799999999999997</v>
      </c>
      <c r="T5">
        <v>37.6</v>
      </c>
      <c r="U5">
        <v>25.9</v>
      </c>
      <c r="V5">
        <v>40.700000000000003</v>
      </c>
      <c r="W5">
        <v>40.1</v>
      </c>
      <c r="X5">
        <v>32.799999999999997</v>
      </c>
      <c r="Y5">
        <v>33</v>
      </c>
      <c r="Z5">
        <v>48.5</v>
      </c>
      <c r="AA5">
        <v>33.4</v>
      </c>
      <c r="AB5">
        <v>50.5</v>
      </c>
      <c r="AC5">
        <v>32.700000000000003</v>
      </c>
      <c r="AD5">
        <v>49.9</v>
      </c>
      <c r="AE5">
        <v>38.4</v>
      </c>
      <c r="AF5">
        <v>32</v>
      </c>
      <c r="AG5">
        <v>47.2</v>
      </c>
      <c r="AH5">
        <v>44.3</v>
      </c>
      <c r="AI5">
        <v>34</v>
      </c>
      <c r="AJ5">
        <v>41.7</v>
      </c>
      <c r="AK5">
        <v>35</v>
      </c>
      <c r="AL5">
        <v>39.9</v>
      </c>
      <c r="AM5">
        <v>41.5</v>
      </c>
      <c r="AN5">
        <v>32.299999999999997</v>
      </c>
      <c r="AO5">
        <v>38.200000000000003</v>
      </c>
      <c r="AP5">
        <v>52.8</v>
      </c>
      <c r="AQ5">
        <v>34.799999999999997</v>
      </c>
      <c r="AR5">
        <v>36.6</v>
      </c>
      <c r="AS5">
        <v>40.5</v>
      </c>
      <c r="AT5">
        <v>33.799999999999997</v>
      </c>
      <c r="AU5">
        <v>44.1</v>
      </c>
      <c r="AV5">
        <v>34.5</v>
      </c>
      <c r="AW5">
        <v>85.6</v>
      </c>
      <c r="AX5">
        <v>32.5</v>
      </c>
      <c r="AY5">
        <v>39.9</v>
      </c>
      <c r="AZ5">
        <v>32.5</v>
      </c>
      <c r="BA5">
        <v>30.9</v>
      </c>
      <c r="BB5">
        <v>55.4</v>
      </c>
      <c r="BC5">
        <v>36.4</v>
      </c>
      <c r="BD5">
        <v>34.5</v>
      </c>
      <c r="BE5">
        <v>52</v>
      </c>
      <c r="BF5">
        <v>65.8</v>
      </c>
      <c r="BG5">
        <v>50.6</v>
      </c>
      <c r="BH5">
        <v>81.099999999999994</v>
      </c>
      <c r="BI5">
        <v>58.4</v>
      </c>
      <c r="BJ5">
        <v>67.8</v>
      </c>
      <c r="BK5">
        <v>76.099999999999994</v>
      </c>
      <c r="BL5">
        <v>2628.7000000000003</v>
      </c>
    </row>
    <row r="6" spans="1:64" x14ac:dyDescent="0.25">
      <c r="A6" t="s">
        <v>135</v>
      </c>
      <c r="B6" t="s">
        <v>136</v>
      </c>
      <c r="C6" t="s">
        <v>137</v>
      </c>
      <c r="D6">
        <v>41.6</v>
      </c>
      <c r="E6">
        <v>50.3</v>
      </c>
      <c r="F6">
        <v>37.1</v>
      </c>
      <c r="G6">
        <v>34.4</v>
      </c>
      <c r="H6">
        <v>37.200000000000003</v>
      </c>
      <c r="I6">
        <v>57.5</v>
      </c>
      <c r="J6">
        <v>38.299999999999997</v>
      </c>
      <c r="K6">
        <v>55.5</v>
      </c>
      <c r="L6">
        <v>43.9</v>
      </c>
      <c r="M6">
        <v>39.1</v>
      </c>
      <c r="N6">
        <v>35.5</v>
      </c>
      <c r="O6">
        <v>43.4</v>
      </c>
      <c r="P6">
        <v>33.9</v>
      </c>
      <c r="Q6">
        <v>42.2</v>
      </c>
      <c r="R6">
        <v>48.3</v>
      </c>
      <c r="S6">
        <v>44.5</v>
      </c>
      <c r="T6">
        <v>37.4</v>
      </c>
      <c r="U6">
        <v>33.6</v>
      </c>
      <c r="V6">
        <v>33</v>
      </c>
      <c r="W6">
        <v>32.1</v>
      </c>
      <c r="X6">
        <v>31</v>
      </c>
      <c r="Y6">
        <v>40.9</v>
      </c>
      <c r="Z6">
        <v>37.200000000000003</v>
      </c>
      <c r="AA6">
        <v>34.299999999999997</v>
      </c>
      <c r="AB6">
        <v>44.7</v>
      </c>
      <c r="AC6">
        <v>30.1</v>
      </c>
      <c r="AD6">
        <v>32.700000000000003</v>
      </c>
      <c r="AE6">
        <v>51.1</v>
      </c>
      <c r="AF6">
        <v>63.9</v>
      </c>
      <c r="AG6">
        <v>44.9</v>
      </c>
      <c r="AH6">
        <v>41.5</v>
      </c>
      <c r="AI6">
        <v>42.5</v>
      </c>
      <c r="AJ6">
        <v>31.1</v>
      </c>
      <c r="AK6">
        <v>42.7</v>
      </c>
      <c r="AL6">
        <v>33.200000000000003</v>
      </c>
      <c r="AM6">
        <v>41.3</v>
      </c>
      <c r="AN6">
        <v>54.6</v>
      </c>
      <c r="AO6">
        <v>33.200000000000003</v>
      </c>
      <c r="AP6">
        <v>40.799999999999997</v>
      </c>
      <c r="AQ6">
        <v>37.4</v>
      </c>
      <c r="AR6">
        <v>36.200000000000003</v>
      </c>
      <c r="AS6">
        <v>36.700000000000003</v>
      </c>
      <c r="AT6">
        <v>26.9</v>
      </c>
      <c r="AU6">
        <v>48.5</v>
      </c>
      <c r="AV6">
        <v>42.1</v>
      </c>
      <c r="AW6">
        <v>47.3</v>
      </c>
      <c r="AX6">
        <v>32.200000000000003</v>
      </c>
      <c r="AY6">
        <v>68.2</v>
      </c>
      <c r="AZ6">
        <v>59.5</v>
      </c>
      <c r="BA6">
        <v>37.9</v>
      </c>
      <c r="BB6">
        <v>48.7</v>
      </c>
      <c r="BC6">
        <v>36.5</v>
      </c>
      <c r="BD6">
        <v>37.200000000000003</v>
      </c>
      <c r="BE6">
        <v>51.4</v>
      </c>
      <c r="BF6">
        <v>45</v>
      </c>
      <c r="BG6">
        <v>61.7</v>
      </c>
      <c r="BH6">
        <v>51.9</v>
      </c>
      <c r="BI6">
        <v>57.5</v>
      </c>
      <c r="BJ6">
        <v>72.7</v>
      </c>
      <c r="BK6">
        <v>54.3</v>
      </c>
      <c r="BL6">
        <v>2580.2999999999997</v>
      </c>
    </row>
    <row r="7" spans="1:64" x14ac:dyDescent="0.25">
      <c r="A7" t="s">
        <v>105</v>
      </c>
      <c r="B7" t="s">
        <v>106</v>
      </c>
      <c r="C7" t="s">
        <v>107</v>
      </c>
      <c r="D7">
        <v>41.4</v>
      </c>
      <c r="E7">
        <v>44.1</v>
      </c>
      <c r="F7">
        <v>37.5</v>
      </c>
      <c r="G7">
        <v>41.5</v>
      </c>
      <c r="H7">
        <v>41.4</v>
      </c>
      <c r="I7">
        <v>120.8</v>
      </c>
      <c r="J7">
        <v>38.5</v>
      </c>
      <c r="K7">
        <v>57.5</v>
      </c>
      <c r="L7">
        <v>41.8</v>
      </c>
      <c r="M7">
        <v>35</v>
      </c>
      <c r="N7">
        <v>30.7</v>
      </c>
      <c r="O7">
        <v>46.3</v>
      </c>
      <c r="P7">
        <v>29.5</v>
      </c>
      <c r="Q7">
        <v>51.9</v>
      </c>
      <c r="R7">
        <v>34.299999999999997</v>
      </c>
      <c r="S7">
        <v>42.8</v>
      </c>
      <c r="T7">
        <v>35.299999999999997</v>
      </c>
      <c r="U7">
        <v>40.700000000000003</v>
      </c>
      <c r="V7">
        <v>40.200000000000003</v>
      </c>
      <c r="W7">
        <v>35.799999999999997</v>
      </c>
      <c r="X7">
        <v>29.9</v>
      </c>
      <c r="Y7">
        <v>39.200000000000003</v>
      </c>
      <c r="Z7">
        <v>32.4</v>
      </c>
      <c r="AA7">
        <v>40.4</v>
      </c>
      <c r="AB7">
        <v>41.8</v>
      </c>
      <c r="AC7">
        <v>41.1</v>
      </c>
      <c r="AD7">
        <v>31.4</v>
      </c>
      <c r="AE7">
        <v>52.3</v>
      </c>
      <c r="AF7">
        <v>35.6</v>
      </c>
      <c r="AG7">
        <v>40.9</v>
      </c>
      <c r="AH7">
        <v>71.5</v>
      </c>
      <c r="AI7">
        <v>45.2</v>
      </c>
      <c r="AJ7">
        <v>37.4</v>
      </c>
      <c r="AK7">
        <v>39.200000000000003</v>
      </c>
      <c r="AL7">
        <v>27</v>
      </c>
      <c r="AM7">
        <v>28.9</v>
      </c>
      <c r="AN7">
        <v>37.1</v>
      </c>
      <c r="AO7">
        <v>46</v>
      </c>
      <c r="AP7">
        <v>44.1</v>
      </c>
      <c r="AQ7">
        <v>32.1</v>
      </c>
      <c r="AR7">
        <v>30.6</v>
      </c>
      <c r="AS7">
        <v>40.200000000000003</v>
      </c>
      <c r="AT7">
        <v>43</v>
      </c>
      <c r="AU7">
        <v>38.4</v>
      </c>
      <c r="AV7">
        <v>33.5</v>
      </c>
      <c r="AW7">
        <v>22.9</v>
      </c>
      <c r="AX7">
        <v>46.4</v>
      </c>
      <c r="AY7">
        <v>52.4</v>
      </c>
      <c r="AZ7">
        <v>40.700000000000003</v>
      </c>
      <c r="BA7">
        <v>28.2</v>
      </c>
      <c r="BB7">
        <v>40.5</v>
      </c>
      <c r="BC7">
        <v>39.9</v>
      </c>
      <c r="BD7">
        <v>46.1</v>
      </c>
      <c r="BE7">
        <v>27.6</v>
      </c>
      <c r="BF7">
        <v>32.5</v>
      </c>
      <c r="BG7">
        <v>88.9</v>
      </c>
      <c r="BH7">
        <v>25.1</v>
      </c>
      <c r="BI7">
        <v>24.2</v>
      </c>
      <c r="BJ7">
        <v>22.5</v>
      </c>
      <c r="BK7">
        <v>16.8</v>
      </c>
      <c r="BL7">
        <v>2420.9</v>
      </c>
    </row>
    <row r="8" spans="1:64" s="1" customFormat="1" x14ac:dyDescent="0.25">
      <c r="A8" s="1" t="s">
        <v>0</v>
      </c>
      <c r="B8" s="1" t="s">
        <v>1</v>
      </c>
      <c r="C8" s="1" t="s">
        <v>2</v>
      </c>
      <c r="D8" s="1">
        <v>47.5</v>
      </c>
      <c r="E8" s="1">
        <v>20.6</v>
      </c>
      <c r="F8" s="1">
        <v>15.6</v>
      </c>
      <c r="G8" s="1">
        <v>36.4</v>
      </c>
      <c r="H8" s="1">
        <v>18.399999999999999</v>
      </c>
      <c r="I8" s="1">
        <v>57.6</v>
      </c>
      <c r="J8" s="1">
        <v>35.200000000000003</v>
      </c>
      <c r="K8" s="1">
        <v>13.7</v>
      </c>
      <c r="L8" s="1">
        <v>14.4</v>
      </c>
      <c r="M8" s="1">
        <v>44.5</v>
      </c>
      <c r="N8" s="1">
        <v>21.2</v>
      </c>
      <c r="O8" s="1">
        <v>20.100000000000001</v>
      </c>
      <c r="P8" s="1">
        <v>25.6</v>
      </c>
      <c r="Q8" s="1">
        <v>35.1</v>
      </c>
      <c r="R8" s="1">
        <v>36.4</v>
      </c>
      <c r="S8" s="1">
        <v>40</v>
      </c>
      <c r="T8" s="1">
        <v>25.6</v>
      </c>
      <c r="U8" s="1">
        <v>32.5</v>
      </c>
      <c r="V8" s="1">
        <v>57.8</v>
      </c>
      <c r="W8" s="1">
        <v>15.2</v>
      </c>
      <c r="X8" s="1">
        <v>12.3</v>
      </c>
      <c r="Y8" s="1">
        <v>33.1</v>
      </c>
      <c r="Z8" s="1">
        <v>38.1</v>
      </c>
      <c r="AA8" s="1">
        <v>35.299999999999997</v>
      </c>
      <c r="AB8" s="1">
        <v>49.8</v>
      </c>
      <c r="AC8" s="1">
        <v>17.600000000000001</v>
      </c>
      <c r="AD8" s="1">
        <v>13.2</v>
      </c>
      <c r="AE8" s="1">
        <v>30.2</v>
      </c>
      <c r="AF8" s="1">
        <v>36.700000000000003</v>
      </c>
      <c r="AG8" s="1">
        <v>9.4</v>
      </c>
      <c r="AH8" s="1">
        <v>12.2</v>
      </c>
      <c r="AI8" s="1">
        <v>26.1</v>
      </c>
      <c r="AJ8" s="1">
        <v>15.5</v>
      </c>
      <c r="AK8" s="1">
        <v>32</v>
      </c>
      <c r="AL8" s="1">
        <v>33.1</v>
      </c>
      <c r="AM8" s="1">
        <v>31.1</v>
      </c>
      <c r="AN8" s="1">
        <v>26.6</v>
      </c>
      <c r="AO8" s="1">
        <v>23</v>
      </c>
      <c r="AP8" s="1">
        <v>128.1</v>
      </c>
      <c r="AQ8" s="1">
        <v>22.5</v>
      </c>
      <c r="AR8" s="1">
        <v>27.1</v>
      </c>
      <c r="AS8" s="1">
        <v>50</v>
      </c>
      <c r="AT8" s="1">
        <v>21</v>
      </c>
      <c r="AU8" s="1">
        <v>47.9</v>
      </c>
      <c r="AV8" s="1">
        <v>33.200000000000003</v>
      </c>
      <c r="AW8" s="1">
        <v>426.5</v>
      </c>
      <c r="AX8" s="1">
        <v>15.9</v>
      </c>
      <c r="AY8" s="1">
        <v>53.2</v>
      </c>
      <c r="AZ8" s="1">
        <v>31.4</v>
      </c>
      <c r="BA8" s="1">
        <v>64.099999999999994</v>
      </c>
      <c r="BB8" s="1">
        <v>37.200000000000003</v>
      </c>
      <c r="BC8" s="1">
        <v>39.4</v>
      </c>
      <c r="BD8" s="1">
        <v>41</v>
      </c>
      <c r="BE8" s="1">
        <v>23.5</v>
      </c>
      <c r="BF8" s="1">
        <v>26.9</v>
      </c>
      <c r="BG8" s="1">
        <v>21.8</v>
      </c>
      <c r="BH8" s="1">
        <v>40.5</v>
      </c>
      <c r="BI8" s="1">
        <v>11.6</v>
      </c>
      <c r="BJ8" s="1">
        <v>23</v>
      </c>
      <c r="BK8" s="1">
        <v>10.6</v>
      </c>
      <c r="BL8" s="1">
        <v>2285.1000000000004</v>
      </c>
    </row>
    <row r="9" spans="1:64" x14ac:dyDescent="0.25">
      <c r="A9" t="s">
        <v>54</v>
      </c>
      <c r="B9" t="s">
        <v>55</v>
      </c>
      <c r="C9" t="s">
        <v>56</v>
      </c>
      <c r="D9">
        <v>31</v>
      </c>
      <c r="E9">
        <v>25</v>
      </c>
      <c r="F9">
        <v>30.6</v>
      </c>
      <c r="G9">
        <v>57.1</v>
      </c>
      <c r="H9">
        <v>41.1</v>
      </c>
      <c r="I9">
        <v>48</v>
      </c>
      <c r="J9">
        <v>40.6</v>
      </c>
      <c r="K9">
        <v>28.7</v>
      </c>
      <c r="L9">
        <v>33</v>
      </c>
      <c r="M9">
        <v>28.3</v>
      </c>
      <c r="N9">
        <v>32.5</v>
      </c>
      <c r="O9">
        <v>32.700000000000003</v>
      </c>
      <c r="P9">
        <v>24.6</v>
      </c>
      <c r="Q9">
        <v>45.9</v>
      </c>
      <c r="R9">
        <v>31.7</v>
      </c>
      <c r="S9">
        <v>26.7</v>
      </c>
      <c r="T9">
        <v>38.9</v>
      </c>
      <c r="U9">
        <v>22.1</v>
      </c>
      <c r="V9">
        <v>31.4</v>
      </c>
      <c r="W9">
        <v>26.5</v>
      </c>
      <c r="X9">
        <v>18</v>
      </c>
      <c r="Y9">
        <v>25.6</v>
      </c>
      <c r="Z9">
        <v>20.9</v>
      </c>
      <c r="AA9">
        <v>34.4</v>
      </c>
      <c r="AB9">
        <v>64.599999999999994</v>
      </c>
      <c r="AC9">
        <v>34</v>
      </c>
      <c r="AD9">
        <v>29.3</v>
      </c>
      <c r="AE9">
        <v>81.900000000000006</v>
      </c>
      <c r="AF9">
        <v>39.1</v>
      </c>
      <c r="AG9">
        <v>30.1</v>
      </c>
      <c r="AH9">
        <v>30.1</v>
      </c>
      <c r="AI9">
        <v>25.3</v>
      </c>
      <c r="AJ9">
        <v>30.5</v>
      </c>
      <c r="AK9">
        <v>28.4</v>
      </c>
      <c r="AL9">
        <v>33.4</v>
      </c>
      <c r="AM9">
        <v>27.5</v>
      </c>
      <c r="AN9">
        <v>29.9</v>
      </c>
      <c r="AO9">
        <v>29.4</v>
      </c>
      <c r="AP9">
        <v>50</v>
      </c>
      <c r="AQ9">
        <v>27.6</v>
      </c>
      <c r="AR9">
        <v>27.3</v>
      </c>
      <c r="AS9">
        <v>43</v>
      </c>
      <c r="AT9">
        <v>44.2</v>
      </c>
      <c r="AU9">
        <v>27.4</v>
      </c>
      <c r="AV9">
        <v>30.1</v>
      </c>
      <c r="AW9">
        <v>23.6</v>
      </c>
      <c r="AX9">
        <v>29.2</v>
      </c>
      <c r="AY9">
        <v>70.099999999999994</v>
      </c>
      <c r="AZ9">
        <v>31.5</v>
      </c>
      <c r="BA9">
        <v>34.4</v>
      </c>
      <c r="BB9">
        <v>44.8</v>
      </c>
      <c r="BC9">
        <v>36.1</v>
      </c>
      <c r="BD9">
        <v>33.4</v>
      </c>
      <c r="BE9">
        <v>47.1</v>
      </c>
      <c r="BF9">
        <v>41.9</v>
      </c>
      <c r="BG9">
        <v>25</v>
      </c>
      <c r="BH9">
        <v>44.9</v>
      </c>
      <c r="BI9">
        <v>39.4</v>
      </c>
      <c r="BJ9">
        <v>60.7</v>
      </c>
      <c r="BK9">
        <v>62.9</v>
      </c>
      <c r="BL9">
        <v>2163.4</v>
      </c>
    </row>
    <row r="10" spans="1:64" x14ac:dyDescent="0.25">
      <c r="A10" t="s">
        <v>60</v>
      </c>
      <c r="B10" t="s">
        <v>61</v>
      </c>
      <c r="C10" t="s">
        <v>62</v>
      </c>
      <c r="D10">
        <v>44</v>
      </c>
      <c r="E10">
        <v>24.2</v>
      </c>
      <c r="F10">
        <v>35</v>
      </c>
      <c r="G10">
        <v>47.1</v>
      </c>
      <c r="H10">
        <v>43.3</v>
      </c>
      <c r="I10">
        <v>41.7</v>
      </c>
      <c r="J10">
        <v>29.9</v>
      </c>
      <c r="K10">
        <v>64.099999999999994</v>
      </c>
      <c r="L10">
        <v>59</v>
      </c>
      <c r="M10">
        <v>32.4</v>
      </c>
      <c r="N10">
        <v>48.6</v>
      </c>
      <c r="O10">
        <v>22.6</v>
      </c>
      <c r="P10">
        <v>28</v>
      </c>
      <c r="Q10">
        <v>54.5</v>
      </c>
      <c r="R10">
        <v>44.7</v>
      </c>
      <c r="S10">
        <v>29.6</v>
      </c>
      <c r="T10">
        <v>48.6</v>
      </c>
      <c r="U10">
        <v>35.9</v>
      </c>
      <c r="V10">
        <v>32</v>
      </c>
      <c r="W10">
        <v>32.700000000000003</v>
      </c>
      <c r="X10">
        <v>34.6</v>
      </c>
      <c r="Y10">
        <v>30.3</v>
      </c>
      <c r="Z10">
        <v>24.4</v>
      </c>
      <c r="AA10">
        <v>27.7</v>
      </c>
      <c r="AB10">
        <v>51.3</v>
      </c>
      <c r="AC10">
        <v>31.1</v>
      </c>
      <c r="AD10">
        <v>39</v>
      </c>
      <c r="AE10">
        <v>66.7</v>
      </c>
      <c r="AF10">
        <v>28.8</v>
      </c>
      <c r="AG10">
        <v>41.7</v>
      </c>
      <c r="AH10">
        <v>24.8</v>
      </c>
      <c r="AI10">
        <v>44.1</v>
      </c>
      <c r="AJ10">
        <v>39.200000000000003</v>
      </c>
      <c r="AK10">
        <v>29.1</v>
      </c>
      <c r="AL10">
        <v>30.2</v>
      </c>
      <c r="AM10">
        <v>39.299999999999997</v>
      </c>
      <c r="AN10">
        <v>27.6</v>
      </c>
      <c r="AO10">
        <v>30.5</v>
      </c>
      <c r="AP10">
        <v>43.6</v>
      </c>
      <c r="AQ10">
        <v>24.3</v>
      </c>
      <c r="AR10">
        <v>28.7</v>
      </c>
      <c r="AS10">
        <v>46.5</v>
      </c>
      <c r="AT10">
        <v>33.700000000000003</v>
      </c>
      <c r="AU10">
        <v>36.200000000000003</v>
      </c>
      <c r="AV10">
        <v>27.7</v>
      </c>
      <c r="AW10">
        <v>40.700000000000003</v>
      </c>
      <c r="AX10">
        <v>30.7</v>
      </c>
      <c r="AY10">
        <v>66.3</v>
      </c>
      <c r="AZ10">
        <v>29.1</v>
      </c>
      <c r="BA10">
        <v>40.1</v>
      </c>
      <c r="BB10">
        <v>49.6</v>
      </c>
      <c r="BC10">
        <v>30.3</v>
      </c>
      <c r="BD10">
        <v>31.4</v>
      </c>
      <c r="BE10">
        <v>16.399999999999999</v>
      </c>
      <c r="BF10">
        <v>22.3</v>
      </c>
      <c r="BG10">
        <v>24.2</v>
      </c>
      <c r="BH10">
        <v>29</v>
      </c>
      <c r="BI10">
        <v>14.2</v>
      </c>
      <c r="BJ10">
        <v>24.8</v>
      </c>
      <c r="BK10">
        <v>9.4</v>
      </c>
      <c r="BL10">
        <v>2137.5</v>
      </c>
    </row>
    <row r="11" spans="1:64" x14ac:dyDescent="0.25">
      <c r="A11" t="s">
        <v>27</v>
      </c>
      <c r="B11" t="s">
        <v>28</v>
      </c>
      <c r="C11" t="s">
        <v>29</v>
      </c>
      <c r="D11">
        <v>38.700000000000003</v>
      </c>
      <c r="E11">
        <v>31.3</v>
      </c>
      <c r="F11">
        <v>13.2</v>
      </c>
      <c r="G11">
        <v>37.5</v>
      </c>
      <c r="H11">
        <v>16.899999999999999</v>
      </c>
      <c r="I11">
        <v>43.5</v>
      </c>
      <c r="J11">
        <v>38.4</v>
      </c>
      <c r="K11">
        <v>13.5</v>
      </c>
      <c r="L11">
        <v>16.2</v>
      </c>
      <c r="M11">
        <v>35.9</v>
      </c>
      <c r="N11">
        <v>19.100000000000001</v>
      </c>
      <c r="O11">
        <v>32.5</v>
      </c>
      <c r="P11">
        <v>34.9</v>
      </c>
      <c r="Q11">
        <v>42.9</v>
      </c>
      <c r="R11">
        <v>32.700000000000003</v>
      </c>
      <c r="S11">
        <v>49.7</v>
      </c>
      <c r="T11">
        <v>31.8</v>
      </c>
      <c r="U11">
        <v>39</v>
      </c>
      <c r="V11">
        <v>24</v>
      </c>
      <c r="W11">
        <v>13.9</v>
      </c>
      <c r="X11">
        <v>9.5</v>
      </c>
      <c r="Y11">
        <v>45.3</v>
      </c>
      <c r="Z11">
        <v>68.8</v>
      </c>
      <c r="AA11">
        <v>37.700000000000003</v>
      </c>
      <c r="AB11">
        <v>56.2</v>
      </c>
      <c r="AC11">
        <v>20.2</v>
      </c>
      <c r="AD11">
        <v>9.6</v>
      </c>
      <c r="AE11">
        <v>47.5</v>
      </c>
      <c r="AF11">
        <v>47.5</v>
      </c>
      <c r="AG11">
        <v>37.5</v>
      </c>
      <c r="AH11">
        <v>31.8</v>
      </c>
      <c r="AI11">
        <v>65</v>
      </c>
      <c r="AJ11">
        <v>15.9</v>
      </c>
      <c r="AK11">
        <v>35.299999999999997</v>
      </c>
      <c r="AL11">
        <v>24.7</v>
      </c>
      <c r="AM11">
        <v>35.5</v>
      </c>
      <c r="AN11">
        <v>51.9</v>
      </c>
      <c r="AO11">
        <v>31</v>
      </c>
      <c r="AP11">
        <v>15.9</v>
      </c>
      <c r="AQ11">
        <v>43.6</v>
      </c>
      <c r="AR11">
        <v>41</v>
      </c>
      <c r="AS11">
        <v>26.2</v>
      </c>
      <c r="AT11">
        <v>13.8</v>
      </c>
      <c r="AU11">
        <v>49.2</v>
      </c>
      <c r="AV11">
        <v>31.2</v>
      </c>
      <c r="AW11">
        <v>34.1</v>
      </c>
      <c r="AX11">
        <v>18.2</v>
      </c>
      <c r="AY11">
        <v>94.9</v>
      </c>
      <c r="AZ11">
        <v>49.4</v>
      </c>
      <c r="BA11">
        <v>43.7</v>
      </c>
      <c r="BB11">
        <v>62.7</v>
      </c>
      <c r="BC11">
        <v>31.5</v>
      </c>
      <c r="BD11">
        <v>36.200000000000003</v>
      </c>
      <c r="BE11">
        <v>19.2</v>
      </c>
      <c r="BF11">
        <v>26.3</v>
      </c>
      <c r="BG11">
        <v>14.6</v>
      </c>
      <c r="BH11">
        <v>27.7</v>
      </c>
      <c r="BI11">
        <v>22.8</v>
      </c>
      <c r="BJ11">
        <v>24.7</v>
      </c>
      <c r="BK11">
        <v>23.4</v>
      </c>
      <c r="BL11">
        <v>2026.8000000000004</v>
      </c>
    </row>
    <row r="12" spans="1:64" x14ac:dyDescent="0.25">
      <c r="A12" t="s">
        <v>24</v>
      </c>
      <c r="B12" t="s">
        <v>25</v>
      </c>
      <c r="C12" t="s">
        <v>26</v>
      </c>
      <c r="D12">
        <v>21.9</v>
      </c>
      <c r="E12">
        <v>89.9</v>
      </c>
      <c r="F12">
        <v>25</v>
      </c>
      <c r="G12">
        <v>20.3</v>
      </c>
      <c r="H12">
        <v>31.1</v>
      </c>
      <c r="I12">
        <v>5.7</v>
      </c>
      <c r="J12">
        <v>129.4</v>
      </c>
      <c r="K12">
        <v>30.8</v>
      </c>
      <c r="L12">
        <v>23.6</v>
      </c>
      <c r="M12">
        <v>14.6</v>
      </c>
      <c r="N12">
        <v>17</v>
      </c>
      <c r="O12">
        <v>36.6</v>
      </c>
      <c r="P12">
        <v>6.2</v>
      </c>
      <c r="Q12">
        <v>19.899999999999999</v>
      </c>
      <c r="R12">
        <v>40.5</v>
      </c>
      <c r="S12">
        <v>24.4</v>
      </c>
      <c r="T12">
        <v>13.2</v>
      </c>
      <c r="U12">
        <v>12.6</v>
      </c>
      <c r="V12">
        <v>29.2</v>
      </c>
      <c r="W12">
        <v>25.5</v>
      </c>
      <c r="X12">
        <v>22.5</v>
      </c>
      <c r="Y12">
        <v>18.600000000000001</v>
      </c>
      <c r="Z12">
        <v>28.7</v>
      </c>
      <c r="AA12">
        <v>30.8</v>
      </c>
      <c r="AB12">
        <v>6.3</v>
      </c>
      <c r="AC12">
        <v>61.9</v>
      </c>
      <c r="AD12">
        <v>8.5</v>
      </c>
      <c r="AE12">
        <v>29.3</v>
      </c>
      <c r="AF12">
        <v>36.700000000000003</v>
      </c>
      <c r="AG12">
        <v>35.1</v>
      </c>
      <c r="AH12">
        <v>21.6</v>
      </c>
      <c r="AI12">
        <v>6.4</v>
      </c>
      <c r="AJ12">
        <v>53.8</v>
      </c>
      <c r="AK12">
        <v>31.1</v>
      </c>
      <c r="AL12">
        <v>8.4</v>
      </c>
      <c r="AM12">
        <v>5.6</v>
      </c>
      <c r="AN12">
        <v>39.700000000000003</v>
      </c>
      <c r="AO12">
        <v>48.5</v>
      </c>
      <c r="AP12">
        <v>102.8</v>
      </c>
      <c r="AQ12">
        <v>11.3</v>
      </c>
      <c r="AR12">
        <v>11</v>
      </c>
      <c r="AS12">
        <v>27.9</v>
      </c>
      <c r="AT12">
        <v>33.4</v>
      </c>
      <c r="AU12">
        <v>10</v>
      </c>
      <c r="AV12">
        <v>20.5</v>
      </c>
      <c r="AW12">
        <v>11.8</v>
      </c>
      <c r="AX12">
        <v>55.1</v>
      </c>
      <c r="AY12">
        <v>0.9</v>
      </c>
      <c r="AZ12">
        <v>32.1</v>
      </c>
      <c r="BA12">
        <v>14.3</v>
      </c>
      <c r="BB12">
        <v>9.6999999999999993</v>
      </c>
      <c r="BC12">
        <v>43.4</v>
      </c>
      <c r="BD12">
        <v>508.1</v>
      </c>
      <c r="BE12">
        <v>1.1000000000000001</v>
      </c>
      <c r="BF12">
        <v>0.6</v>
      </c>
      <c r="BG12">
        <v>1.4</v>
      </c>
      <c r="BH12">
        <v>1.3</v>
      </c>
      <c r="BI12">
        <v>0.4</v>
      </c>
      <c r="BJ12">
        <v>0.4</v>
      </c>
      <c r="BK12">
        <v>0.3</v>
      </c>
      <c r="BL12">
        <v>2008.7000000000003</v>
      </c>
    </row>
    <row r="13" spans="1:64" x14ac:dyDescent="0.25">
      <c r="A13" t="s">
        <v>48</v>
      </c>
      <c r="B13" t="s">
        <v>49</v>
      </c>
      <c r="C13" t="s">
        <v>50</v>
      </c>
      <c r="D13">
        <v>30.8</v>
      </c>
      <c r="E13">
        <v>34.200000000000003</v>
      </c>
      <c r="F13">
        <v>33.299999999999997</v>
      </c>
      <c r="G13">
        <v>32.6</v>
      </c>
      <c r="H13">
        <v>30.8</v>
      </c>
      <c r="I13">
        <v>34.9</v>
      </c>
      <c r="J13">
        <v>59.4</v>
      </c>
      <c r="K13">
        <v>28.7</v>
      </c>
      <c r="L13">
        <v>38.299999999999997</v>
      </c>
      <c r="M13">
        <v>35.700000000000003</v>
      </c>
      <c r="N13">
        <v>31.4</v>
      </c>
      <c r="O13">
        <v>24.3</v>
      </c>
      <c r="P13">
        <v>34.299999999999997</v>
      </c>
      <c r="Q13">
        <v>34.1</v>
      </c>
      <c r="R13">
        <v>25.2</v>
      </c>
      <c r="S13">
        <v>31.1</v>
      </c>
      <c r="T13">
        <v>43.2</v>
      </c>
      <c r="U13">
        <v>31.2</v>
      </c>
      <c r="V13">
        <v>37.4</v>
      </c>
      <c r="W13">
        <v>30</v>
      </c>
      <c r="X13">
        <v>27.1</v>
      </c>
      <c r="Y13">
        <v>55.7</v>
      </c>
      <c r="Z13">
        <v>77.099999999999994</v>
      </c>
      <c r="AA13">
        <v>30.9</v>
      </c>
      <c r="AB13">
        <v>26.9</v>
      </c>
      <c r="AC13">
        <v>33.9</v>
      </c>
      <c r="AD13">
        <v>28.8</v>
      </c>
      <c r="AE13">
        <v>31.2</v>
      </c>
      <c r="AF13">
        <v>44.4</v>
      </c>
      <c r="AG13">
        <v>58.1</v>
      </c>
      <c r="AH13">
        <v>20.9</v>
      </c>
      <c r="AI13">
        <v>31.1</v>
      </c>
      <c r="AJ13">
        <v>39.700000000000003</v>
      </c>
      <c r="AK13">
        <v>30.9</v>
      </c>
      <c r="AL13">
        <v>30.7</v>
      </c>
      <c r="AM13">
        <v>26</v>
      </c>
      <c r="AN13">
        <v>31.3</v>
      </c>
      <c r="AO13">
        <v>31.5</v>
      </c>
      <c r="AP13">
        <v>51</v>
      </c>
      <c r="AQ13">
        <v>30.1</v>
      </c>
      <c r="AR13">
        <v>38.799999999999997</v>
      </c>
      <c r="AS13">
        <v>34.799999999999997</v>
      </c>
      <c r="AT13">
        <v>45.4</v>
      </c>
      <c r="AU13">
        <v>25.3</v>
      </c>
      <c r="AV13">
        <v>33.1</v>
      </c>
      <c r="AW13">
        <v>28.6</v>
      </c>
      <c r="AX13">
        <v>28.8</v>
      </c>
      <c r="AY13">
        <v>39.1</v>
      </c>
      <c r="AZ13">
        <v>48.6</v>
      </c>
      <c r="BA13">
        <v>20.6</v>
      </c>
      <c r="BB13">
        <v>28.6</v>
      </c>
      <c r="BC13">
        <v>45.6</v>
      </c>
      <c r="BD13">
        <v>36.700000000000003</v>
      </c>
      <c r="BE13">
        <v>14</v>
      </c>
      <c r="BF13">
        <v>13.1</v>
      </c>
      <c r="BG13">
        <v>29.9</v>
      </c>
      <c r="BH13">
        <v>15</v>
      </c>
      <c r="BI13">
        <v>11.1</v>
      </c>
      <c r="BJ13">
        <v>17.399999999999999</v>
      </c>
      <c r="BK13">
        <v>9.9</v>
      </c>
      <c r="BL13">
        <v>1982.5999999999995</v>
      </c>
    </row>
    <row r="14" spans="1:64" x14ac:dyDescent="0.25">
      <c r="A14" t="s">
        <v>129</v>
      </c>
      <c r="B14" t="s">
        <v>130</v>
      </c>
      <c r="C14" t="s">
        <v>131</v>
      </c>
      <c r="D14">
        <v>27.2</v>
      </c>
      <c r="E14">
        <v>24.7</v>
      </c>
      <c r="F14">
        <v>32.200000000000003</v>
      </c>
      <c r="G14">
        <v>34.700000000000003</v>
      </c>
      <c r="H14">
        <v>35</v>
      </c>
      <c r="I14">
        <v>59.3</v>
      </c>
      <c r="J14">
        <v>41.3</v>
      </c>
      <c r="K14">
        <v>35.6</v>
      </c>
      <c r="L14">
        <v>33.9</v>
      </c>
      <c r="M14">
        <v>34.700000000000003</v>
      </c>
      <c r="N14">
        <v>41.6</v>
      </c>
      <c r="O14">
        <v>28</v>
      </c>
      <c r="P14">
        <v>22.6</v>
      </c>
      <c r="Q14">
        <v>35.700000000000003</v>
      </c>
      <c r="R14">
        <v>36.799999999999997</v>
      </c>
      <c r="S14">
        <v>33.1</v>
      </c>
      <c r="T14">
        <v>32.700000000000003</v>
      </c>
      <c r="U14">
        <v>29.3</v>
      </c>
      <c r="V14">
        <v>35</v>
      </c>
      <c r="W14">
        <v>33.299999999999997</v>
      </c>
      <c r="X14">
        <v>30.4</v>
      </c>
      <c r="Y14">
        <v>29.7</v>
      </c>
      <c r="Z14">
        <v>33.299999999999997</v>
      </c>
      <c r="AA14">
        <v>26.6</v>
      </c>
      <c r="AB14">
        <v>39</v>
      </c>
      <c r="AC14">
        <v>33.200000000000003</v>
      </c>
      <c r="AD14">
        <v>30.5</v>
      </c>
      <c r="AE14">
        <v>41.3</v>
      </c>
      <c r="AF14">
        <v>34.700000000000003</v>
      </c>
      <c r="AG14">
        <v>47.7</v>
      </c>
      <c r="AH14">
        <v>29</v>
      </c>
      <c r="AI14">
        <v>31.6</v>
      </c>
      <c r="AJ14">
        <v>33.799999999999997</v>
      </c>
      <c r="AK14">
        <v>39.799999999999997</v>
      </c>
      <c r="AL14">
        <v>31.4</v>
      </c>
      <c r="AM14">
        <v>27.3</v>
      </c>
      <c r="AN14">
        <v>29.5</v>
      </c>
      <c r="AO14">
        <v>40.1</v>
      </c>
      <c r="AP14">
        <v>58.4</v>
      </c>
      <c r="AQ14">
        <v>41.8</v>
      </c>
      <c r="AR14">
        <v>27.5</v>
      </c>
      <c r="AS14">
        <v>35.200000000000003</v>
      </c>
      <c r="AT14">
        <v>37.299999999999997</v>
      </c>
      <c r="AU14">
        <v>32</v>
      </c>
      <c r="AV14">
        <v>29</v>
      </c>
      <c r="AW14">
        <v>37</v>
      </c>
      <c r="AX14">
        <v>32.4</v>
      </c>
      <c r="AY14">
        <v>66.3</v>
      </c>
      <c r="AZ14">
        <v>53.3</v>
      </c>
      <c r="BA14">
        <v>23.6</v>
      </c>
      <c r="BB14">
        <v>44.8</v>
      </c>
      <c r="BC14">
        <v>34</v>
      </c>
      <c r="BD14">
        <v>33.700000000000003</v>
      </c>
      <c r="BE14">
        <v>14.3</v>
      </c>
      <c r="BF14">
        <v>11.3</v>
      </c>
      <c r="BG14">
        <v>15</v>
      </c>
      <c r="BH14">
        <v>13.7</v>
      </c>
      <c r="BI14">
        <v>13.5</v>
      </c>
      <c r="BJ14">
        <v>20.8</v>
      </c>
      <c r="BK14">
        <v>10.6</v>
      </c>
      <c r="BL14">
        <v>1981.0999999999997</v>
      </c>
    </row>
    <row r="15" spans="1:64" x14ac:dyDescent="0.25">
      <c r="A15" t="s">
        <v>75</v>
      </c>
      <c r="B15" t="s">
        <v>76</v>
      </c>
      <c r="C15" t="s">
        <v>77</v>
      </c>
      <c r="D15">
        <v>19</v>
      </c>
      <c r="E15">
        <v>41</v>
      </c>
      <c r="F15">
        <v>42.7</v>
      </c>
      <c r="G15">
        <v>22.3</v>
      </c>
      <c r="H15">
        <v>37.799999999999997</v>
      </c>
      <c r="I15">
        <v>35.799999999999997</v>
      </c>
      <c r="J15">
        <v>31.5</v>
      </c>
      <c r="K15">
        <v>23.9</v>
      </c>
      <c r="L15">
        <v>40.700000000000003</v>
      </c>
      <c r="M15">
        <v>41.2</v>
      </c>
      <c r="N15">
        <v>16.399999999999999</v>
      </c>
      <c r="O15">
        <v>29.6</v>
      </c>
      <c r="P15">
        <v>38.6</v>
      </c>
      <c r="Q15">
        <v>17.899999999999999</v>
      </c>
      <c r="R15">
        <v>26.5</v>
      </c>
      <c r="S15">
        <v>31.4</v>
      </c>
      <c r="T15">
        <v>26.6</v>
      </c>
      <c r="U15">
        <v>28.2</v>
      </c>
      <c r="V15">
        <v>33.299999999999997</v>
      </c>
      <c r="W15">
        <v>35.1</v>
      </c>
      <c r="X15">
        <v>35.4</v>
      </c>
      <c r="Y15">
        <v>37.9</v>
      </c>
      <c r="Z15">
        <v>37.9</v>
      </c>
      <c r="AA15">
        <v>22.2</v>
      </c>
      <c r="AB15">
        <v>41</v>
      </c>
      <c r="AC15">
        <v>38.6</v>
      </c>
      <c r="AD15">
        <v>34</v>
      </c>
      <c r="AE15">
        <v>20.100000000000001</v>
      </c>
      <c r="AF15">
        <v>34.200000000000003</v>
      </c>
      <c r="AG15">
        <v>18.399999999999999</v>
      </c>
      <c r="AH15">
        <v>25.2</v>
      </c>
      <c r="AI15">
        <v>29.4</v>
      </c>
      <c r="AJ15">
        <v>25.5</v>
      </c>
      <c r="AK15">
        <v>21</v>
      </c>
      <c r="AL15">
        <v>31.9</v>
      </c>
      <c r="AM15">
        <v>25.3</v>
      </c>
      <c r="AN15">
        <v>21.3</v>
      </c>
      <c r="AO15">
        <v>29.7</v>
      </c>
      <c r="AP15">
        <v>55.5</v>
      </c>
      <c r="AQ15">
        <v>21.1</v>
      </c>
      <c r="AR15">
        <v>35.6</v>
      </c>
      <c r="AS15">
        <v>21.9</v>
      </c>
      <c r="AT15">
        <v>24.1</v>
      </c>
      <c r="AU15">
        <v>24.3</v>
      </c>
      <c r="AV15">
        <v>34.200000000000003</v>
      </c>
      <c r="AW15">
        <v>50.9</v>
      </c>
      <c r="AX15">
        <v>19.2</v>
      </c>
      <c r="AY15">
        <v>40.299999999999997</v>
      </c>
      <c r="AZ15">
        <v>27.4</v>
      </c>
      <c r="BA15">
        <v>37.5</v>
      </c>
      <c r="BB15">
        <v>25.3</v>
      </c>
      <c r="BC15">
        <v>18.2</v>
      </c>
      <c r="BD15">
        <v>18.600000000000001</v>
      </c>
      <c r="BE15">
        <v>35.4</v>
      </c>
      <c r="BF15">
        <v>77.8</v>
      </c>
      <c r="BG15">
        <v>34.5</v>
      </c>
      <c r="BH15">
        <v>54.2</v>
      </c>
      <c r="BI15">
        <v>42.3</v>
      </c>
      <c r="BJ15">
        <v>40.6</v>
      </c>
      <c r="BK15">
        <v>52</v>
      </c>
      <c r="BL15">
        <v>1939.4</v>
      </c>
    </row>
    <row r="16" spans="1:64" x14ac:dyDescent="0.25">
      <c r="A16" t="s">
        <v>6</v>
      </c>
      <c r="B16" t="s">
        <v>7</v>
      </c>
      <c r="C16" t="s">
        <v>8</v>
      </c>
      <c r="D16">
        <v>71.3</v>
      </c>
      <c r="E16">
        <v>20.399999999999999</v>
      </c>
      <c r="F16">
        <v>2.2999999999999998</v>
      </c>
      <c r="G16">
        <v>28.4</v>
      </c>
      <c r="H16">
        <v>6.9</v>
      </c>
      <c r="I16">
        <v>0.2</v>
      </c>
      <c r="J16">
        <v>112.8</v>
      </c>
      <c r="K16">
        <v>1.4</v>
      </c>
      <c r="L16">
        <v>2.9</v>
      </c>
      <c r="M16">
        <v>66.099999999999994</v>
      </c>
      <c r="N16">
        <v>4.4000000000000004</v>
      </c>
      <c r="O16">
        <v>46.3</v>
      </c>
      <c r="P16">
        <v>6.9</v>
      </c>
      <c r="Q16">
        <v>90.8</v>
      </c>
      <c r="R16">
        <v>31.8</v>
      </c>
      <c r="S16">
        <v>66.2</v>
      </c>
      <c r="T16">
        <v>35.700000000000003</v>
      </c>
      <c r="U16">
        <v>50.4</v>
      </c>
      <c r="V16">
        <v>53.8</v>
      </c>
      <c r="W16">
        <v>2.8</v>
      </c>
      <c r="X16">
        <v>2.7</v>
      </c>
      <c r="Y16">
        <v>69.099999999999994</v>
      </c>
      <c r="Z16">
        <v>34.5</v>
      </c>
      <c r="AA16">
        <v>36.700000000000003</v>
      </c>
      <c r="AB16">
        <v>19.3</v>
      </c>
      <c r="AC16">
        <v>5.4</v>
      </c>
      <c r="AD16">
        <v>3.4</v>
      </c>
      <c r="AE16">
        <v>65.5</v>
      </c>
      <c r="AF16">
        <v>15</v>
      </c>
      <c r="AG16">
        <v>12.2</v>
      </c>
      <c r="AH16">
        <v>10.4</v>
      </c>
      <c r="AI16">
        <v>29.2</v>
      </c>
      <c r="AJ16">
        <v>9.3000000000000007</v>
      </c>
      <c r="AK16">
        <v>77.3</v>
      </c>
      <c r="AL16">
        <v>13.7</v>
      </c>
      <c r="AM16">
        <v>41.2</v>
      </c>
      <c r="AN16">
        <v>22.9</v>
      </c>
      <c r="AO16">
        <v>59.8</v>
      </c>
      <c r="AP16">
        <v>14.5</v>
      </c>
      <c r="AQ16">
        <v>11.8</v>
      </c>
      <c r="AR16">
        <v>22.3</v>
      </c>
      <c r="AS16">
        <v>181.8</v>
      </c>
      <c r="AT16">
        <v>10.3</v>
      </c>
      <c r="AU16">
        <v>28.9</v>
      </c>
      <c r="AV16">
        <v>38.1</v>
      </c>
      <c r="AW16">
        <v>27.4</v>
      </c>
      <c r="AX16">
        <v>2.9</v>
      </c>
      <c r="AY16">
        <v>4.8</v>
      </c>
      <c r="AZ16">
        <v>54.1</v>
      </c>
      <c r="BA16">
        <v>8.5</v>
      </c>
      <c r="BB16">
        <v>10.9</v>
      </c>
      <c r="BC16">
        <v>155.4</v>
      </c>
      <c r="BD16">
        <v>88.9</v>
      </c>
      <c r="BE16">
        <v>0.5</v>
      </c>
      <c r="BF16">
        <v>3.9</v>
      </c>
      <c r="BG16">
        <v>0.3</v>
      </c>
      <c r="BH16">
        <v>0.2</v>
      </c>
      <c r="BI16">
        <v>0.7</v>
      </c>
      <c r="BJ16">
        <v>0.3</v>
      </c>
      <c r="BK16">
        <v>0</v>
      </c>
      <c r="BL16">
        <v>1895.9000000000003</v>
      </c>
    </row>
    <row r="17" spans="1:64" x14ac:dyDescent="0.25">
      <c r="A17" t="s">
        <v>111</v>
      </c>
      <c r="B17" t="s">
        <v>112</v>
      </c>
      <c r="C17" t="s">
        <v>113</v>
      </c>
      <c r="D17">
        <v>30</v>
      </c>
      <c r="E17">
        <v>29.6</v>
      </c>
      <c r="F17">
        <v>31.4</v>
      </c>
      <c r="G17">
        <v>29.4</v>
      </c>
      <c r="H17">
        <v>44.4</v>
      </c>
      <c r="I17">
        <v>39.200000000000003</v>
      </c>
      <c r="J17">
        <v>46.6</v>
      </c>
      <c r="K17">
        <v>72.8</v>
      </c>
      <c r="L17">
        <v>47.3</v>
      </c>
      <c r="M17">
        <v>27.3</v>
      </c>
      <c r="N17">
        <v>26.7</v>
      </c>
      <c r="O17">
        <v>26.9</v>
      </c>
      <c r="P17">
        <v>23.8</v>
      </c>
      <c r="Q17">
        <v>35</v>
      </c>
      <c r="R17">
        <v>37.9</v>
      </c>
      <c r="S17">
        <v>43.9</v>
      </c>
      <c r="T17">
        <v>27.1</v>
      </c>
      <c r="U17">
        <v>27.9</v>
      </c>
      <c r="V17">
        <v>30.1</v>
      </c>
      <c r="W17">
        <v>32.5</v>
      </c>
      <c r="X17">
        <v>20.399999999999999</v>
      </c>
      <c r="Y17">
        <v>25.7</v>
      </c>
      <c r="Z17">
        <v>35.299999999999997</v>
      </c>
      <c r="AA17">
        <v>30.2</v>
      </c>
      <c r="AB17">
        <v>39.5</v>
      </c>
      <c r="AC17">
        <v>48.2</v>
      </c>
      <c r="AD17">
        <v>25</v>
      </c>
      <c r="AE17">
        <v>34.6</v>
      </c>
      <c r="AF17">
        <v>35.5</v>
      </c>
      <c r="AG17">
        <v>40.200000000000003</v>
      </c>
      <c r="AH17">
        <v>30.7</v>
      </c>
      <c r="AI17">
        <v>33.200000000000003</v>
      </c>
      <c r="AJ17">
        <v>33.6</v>
      </c>
      <c r="AK17">
        <v>27.7</v>
      </c>
      <c r="AL17">
        <v>34.299999999999997</v>
      </c>
      <c r="AM17">
        <v>20.3</v>
      </c>
      <c r="AN17">
        <v>33.6</v>
      </c>
      <c r="AO17">
        <v>32</v>
      </c>
      <c r="AP17">
        <v>51.5</v>
      </c>
      <c r="AQ17">
        <v>31.7</v>
      </c>
      <c r="AR17">
        <v>32.5</v>
      </c>
      <c r="AS17">
        <v>30.3</v>
      </c>
      <c r="AT17">
        <v>39.299999999999997</v>
      </c>
      <c r="AU17">
        <v>33.299999999999997</v>
      </c>
      <c r="AV17">
        <v>32.5</v>
      </c>
      <c r="AW17">
        <v>28.1</v>
      </c>
      <c r="AX17">
        <v>47.8</v>
      </c>
      <c r="AY17">
        <v>38</v>
      </c>
      <c r="AZ17">
        <v>33.299999999999997</v>
      </c>
      <c r="BA17">
        <v>23.6</v>
      </c>
      <c r="BB17">
        <v>40.9</v>
      </c>
      <c r="BC17">
        <v>29.5</v>
      </c>
      <c r="BD17">
        <v>45.8</v>
      </c>
      <c r="BE17">
        <v>5.7</v>
      </c>
      <c r="BF17">
        <v>6.6</v>
      </c>
      <c r="BG17">
        <v>4.9000000000000004</v>
      </c>
      <c r="BH17">
        <v>5.9</v>
      </c>
      <c r="BI17">
        <v>7.8</v>
      </c>
      <c r="BJ17">
        <v>8.6</v>
      </c>
      <c r="BK17">
        <v>2.6</v>
      </c>
      <c r="BL17">
        <v>1869.9999999999995</v>
      </c>
    </row>
    <row r="18" spans="1:64" x14ac:dyDescent="0.25">
      <c r="A18" t="s">
        <v>90</v>
      </c>
      <c r="B18" t="s">
        <v>91</v>
      </c>
      <c r="C18" t="s">
        <v>92</v>
      </c>
      <c r="D18">
        <v>36.700000000000003</v>
      </c>
      <c r="E18">
        <v>27.5</v>
      </c>
      <c r="F18">
        <v>21.1</v>
      </c>
      <c r="G18">
        <v>29.1</v>
      </c>
      <c r="H18">
        <v>23.7</v>
      </c>
      <c r="I18">
        <v>12.2</v>
      </c>
      <c r="J18">
        <v>29.7</v>
      </c>
      <c r="K18">
        <v>24.3</v>
      </c>
      <c r="L18">
        <v>21.4</v>
      </c>
      <c r="M18">
        <v>23.4</v>
      </c>
      <c r="N18">
        <v>27.7</v>
      </c>
      <c r="O18">
        <v>19.600000000000001</v>
      </c>
      <c r="P18">
        <v>18.100000000000001</v>
      </c>
      <c r="Q18">
        <v>29.9</v>
      </c>
      <c r="R18">
        <v>19.3</v>
      </c>
      <c r="S18">
        <v>40.700000000000003</v>
      </c>
      <c r="T18">
        <v>26.5</v>
      </c>
      <c r="U18">
        <v>20.7</v>
      </c>
      <c r="V18">
        <v>24.8</v>
      </c>
      <c r="W18">
        <v>21.7</v>
      </c>
      <c r="X18">
        <v>21.2</v>
      </c>
      <c r="Y18">
        <v>30.7</v>
      </c>
      <c r="Z18">
        <v>44.1</v>
      </c>
      <c r="AA18">
        <v>25.9</v>
      </c>
      <c r="AB18">
        <v>36.799999999999997</v>
      </c>
      <c r="AC18">
        <v>31.8</v>
      </c>
      <c r="AD18">
        <v>16.7</v>
      </c>
      <c r="AE18">
        <v>38.200000000000003</v>
      </c>
      <c r="AF18">
        <v>30.6</v>
      </c>
      <c r="AG18">
        <v>29.9</v>
      </c>
      <c r="AH18">
        <v>29.9</v>
      </c>
      <c r="AI18">
        <v>27.9</v>
      </c>
      <c r="AJ18">
        <v>24.9</v>
      </c>
      <c r="AK18">
        <v>24.5</v>
      </c>
      <c r="AL18">
        <v>27.2</v>
      </c>
      <c r="AM18">
        <v>22.6</v>
      </c>
      <c r="AN18">
        <v>24.1</v>
      </c>
      <c r="AO18">
        <v>19.7</v>
      </c>
      <c r="AP18">
        <v>66.400000000000006</v>
      </c>
      <c r="AQ18">
        <v>25.3</v>
      </c>
      <c r="AR18">
        <v>22.8</v>
      </c>
      <c r="AS18">
        <v>27</v>
      </c>
      <c r="AT18">
        <v>27.4</v>
      </c>
      <c r="AU18">
        <v>28.9</v>
      </c>
      <c r="AV18">
        <v>20.6</v>
      </c>
      <c r="AW18">
        <v>27.4</v>
      </c>
      <c r="AX18">
        <v>25.8</v>
      </c>
      <c r="AY18">
        <v>57.1</v>
      </c>
      <c r="AZ18">
        <v>28.9</v>
      </c>
      <c r="BA18">
        <v>37</v>
      </c>
      <c r="BB18">
        <v>42.3</v>
      </c>
      <c r="BC18">
        <v>27.7</v>
      </c>
      <c r="BD18">
        <v>34.799999999999997</v>
      </c>
      <c r="BE18">
        <v>25.6</v>
      </c>
      <c r="BF18">
        <v>19.899999999999999</v>
      </c>
      <c r="BG18">
        <v>19.5</v>
      </c>
      <c r="BH18">
        <v>19.100000000000001</v>
      </c>
      <c r="BI18">
        <v>29.4</v>
      </c>
      <c r="BJ18">
        <v>40</v>
      </c>
      <c r="BK18">
        <v>32.1</v>
      </c>
      <c r="BL18">
        <v>1689.8000000000002</v>
      </c>
    </row>
    <row r="19" spans="1:64" x14ac:dyDescent="0.25">
      <c r="A19" t="s">
        <v>78</v>
      </c>
      <c r="B19" t="s">
        <v>79</v>
      </c>
      <c r="C19" t="s">
        <v>80</v>
      </c>
      <c r="D19">
        <v>19.3</v>
      </c>
      <c r="E19">
        <v>23.8</v>
      </c>
      <c r="F19">
        <v>23.7</v>
      </c>
      <c r="G19">
        <v>24.3</v>
      </c>
      <c r="H19">
        <v>22.5</v>
      </c>
      <c r="I19">
        <v>18.600000000000001</v>
      </c>
      <c r="J19">
        <v>25.7</v>
      </c>
      <c r="K19">
        <v>25.9</v>
      </c>
      <c r="L19">
        <v>36.1</v>
      </c>
      <c r="M19">
        <v>28.1</v>
      </c>
      <c r="N19">
        <v>35.6</v>
      </c>
      <c r="O19">
        <v>22.2</v>
      </c>
      <c r="P19">
        <v>19.7</v>
      </c>
      <c r="Q19">
        <v>30.6</v>
      </c>
      <c r="R19">
        <v>26.5</v>
      </c>
      <c r="S19">
        <v>26</v>
      </c>
      <c r="T19">
        <v>34.700000000000003</v>
      </c>
      <c r="U19">
        <v>21.1</v>
      </c>
      <c r="V19">
        <v>27.1</v>
      </c>
      <c r="W19">
        <v>22.3</v>
      </c>
      <c r="X19">
        <v>22.1</v>
      </c>
      <c r="Y19">
        <v>25.2</v>
      </c>
      <c r="Z19">
        <v>29.8</v>
      </c>
      <c r="AA19">
        <v>20.6</v>
      </c>
      <c r="AB19">
        <v>25.9</v>
      </c>
      <c r="AC19">
        <v>26.3</v>
      </c>
      <c r="AD19">
        <v>20.5</v>
      </c>
      <c r="AE19">
        <v>35.5</v>
      </c>
      <c r="AF19">
        <v>42.1</v>
      </c>
      <c r="AG19">
        <v>27.4</v>
      </c>
      <c r="AH19">
        <v>23.6</v>
      </c>
      <c r="AI19">
        <v>21.9</v>
      </c>
      <c r="AJ19">
        <v>24.9</v>
      </c>
      <c r="AK19">
        <v>26.1</v>
      </c>
      <c r="AL19">
        <v>22.7</v>
      </c>
      <c r="AM19">
        <v>26.9</v>
      </c>
      <c r="AN19">
        <v>30.7</v>
      </c>
      <c r="AO19">
        <v>28.9</v>
      </c>
      <c r="AP19">
        <v>29.6</v>
      </c>
      <c r="AQ19">
        <v>21.7</v>
      </c>
      <c r="AR19">
        <v>23.2</v>
      </c>
      <c r="AS19">
        <v>34.200000000000003</v>
      </c>
      <c r="AT19">
        <v>25.6</v>
      </c>
      <c r="AU19">
        <v>25.7</v>
      </c>
      <c r="AV19">
        <v>23.9</v>
      </c>
      <c r="AW19">
        <v>38.799999999999997</v>
      </c>
      <c r="AX19">
        <v>20.2</v>
      </c>
      <c r="AY19">
        <v>22.8</v>
      </c>
      <c r="AZ19">
        <v>33.700000000000003</v>
      </c>
      <c r="BA19">
        <v>21.9</v>
      </c>
      <c r="BB19">
        <v>33.9</v>
      </c>
      <c r="BC19">
        <v>31.5</v>
      </c>
      <c r="BD19">
        <v>22.6</v>
      </c>
      <c r="BE19">
        <v>43.3</v>
      </c>
      <c r="BF19">
        <v>31.6</v>
      </c>
      <c r="BG19">
        <v>14.1</v>
      </c>
      <c r="BH19">
        <v>27.2</v>
      </c>
      <c r="BI19">
        <v>49</v>
      </c>
      <c r="BJ19">
        <v>46.9</v>
      </c>
      <c r="BK19">
        <v>44.2</v>
      </c>
      <c r="BL19">
        <v>1660.5000000000002</v>
      </c>
    </row>
    <row r="20" spans="1:64" x14ac:dyDescent="0.25">
      <c r="A20" t="s">
        <v>81</v>
      </c>
      <c r="B20" t="s">
        <v>82</v>
      </c>
      <c r="C20" t="s">
        <v>83</v>
      </c>
      <c r="D20">
        <v>18.7</v>
      </c>
      <c r="E20">
        <v>26.9</v>
      </c>
      <c r="F20">
        <v>22</v>
      </c>
      <c r="G20">
        <v>22.1</v>
      </c>
      <c r="H20">
        <v>29.3</v>
      </c>
      <c r="I20">
        <v>28.1</v>
      </c>
      <c r="J20">
        <v>24.8</v>
      </c>
      <c r="K20">
        <v>33.700000000000003</v>
      </c>
      <c r="L20">
        <v>35.700000000000003</v>
      </c>
      <c r="M20">
        <v>22.5</v>
      </c>
      <c r="N20">
        <v>26.9</v>
      </c>
      <c r="O20">
        <v>25.9</v>
      </c>
      <c r="P20">
        <v>18.3</v>
      </c>
      <c r="Q20">
        <v>35</v>
      </c>
      <c r="R20">
        <v>24.7</v>
      </c>
      <c r="S20">
        <v>25.9</v>
      </c>
      <c r="T20">
        <v>36.9</v>
      </c>
      <c r="U20">
        <v>24.2</v>
      </c>
      <c r="V20">
        <v>20.3</v>
      </c>
      <c r="W20">
        <v>19.899999999999999</v>
      </c>
      <c r="X20">
        <v>24.2</v>
      </c>
      <c r="Y20">
        <v>27.8</v>
      </c>
      <c r="Z20">
        <v>27</v>
      </c>
      <c r="AA20">
        <v>25.2</v>
      </c>
      <c r="AB20">
        <v>25</v>
      </c>
      <c r="AC20">
        <v>19.7</v>
      </c>
      <c r="AD20">
        <v>23.7</v>
      </c>
      <c r="AE20">
        <v>40.799999999999997</v>
      </c>
      <c r="AF20">
        <v>23.2</v>
      </c>
      <c r="AG20">
        <v>56.6</v>
      </c>
      <c r="AH20">
        <v>37.5</v>
      </c>
      <c r="AI20">
        <v>43.9</v>
      </c>
      <c r="AJ20">
        <v>23.9</v>
      </c>
      <c r="AK20">
        <v>27.2</v>
      </c>
      <c r="AL20">
        <v>25.7</v>
      </c>
      <c r="AM20">
        <v>35.4</v>
      </c>
      <c r="AN20">
        <v>25.3</v>
      </c>
      <c r="AO20">
        <v>25.8</v>
      </c>
      <c r="AP20">
        <v>18</v>
      </c>
      <c r="AQ20">
        <v>22.3</v>
      </c>
      <c r="AR20">
        <v>24.8</v>
      </c>
      <c r="AS20">
        <v>28.2</v>
      </c>
      <c r="AT20">
        <v>22.6</v>
      </c>
      <c r="AU20">
        <v>32.700000000000003</v>
      </c>
      <c r="AV20">
        <v>25.3</v>
      </c>
      <c r="AW20">
        <v>23.5</v>
      </c>
      <c r="AX20">
        <v>26.7</v>
      </c>
      <c r="AY20">
        <v>44</v>
      </c>
      <c r="AZ20">
        <v>42.4</v>
      </c>
      <c r="BA20">
        <v>19.7</v>
      </c>
      <c r="BB20">
        <v>31.2</v>
      </c>
      <c r="BC20">
        <v>24.8</v>
      </c>
      <c r="BD20">
        <v>34.9</v>
      </c>
      <c r="BE20">
        <v>14</v>
      </c>
      <c r="BF20">
        <v>17.8</v>
      </c>
      <c r="BG20">
        <v>49.9</v>
      </c>
      <c r="BH20">
        <v>17.2</v>
      </c>
      <c r="BI20">
        <v>20.5</v>
      </c>
      <c r="BJ20">
        <v>14.3</v>
      </c>
      <c r="BK20">
        <v>9.8000000000000007</v>
      </c>
      <c r="BL20">
        <v>1624.3000000000002</v>
      </c>
    </row>
    <row r="21" spans="1:64" x14ac:dyDescent="0.25">
      <c r="A21" t="s">
        <v>36</v>
      </c>
      <c r="B21" t="s">
        <v>37</v>
      </c>
      <c r="C21" t="s">
        <v>38</v>
      </c>
      <c r="D21">
        <v>25.1</v>
      </c>
      <c r="E21">
        <v>26.3</v>
      </c>
      <c r="F21">
        <v>30.1</v>
      </c>
      <c r="G21">
        <v>17.100000000000001</v>
      </c>
      <c r="H21">
        <v>35</v>
      </c>
      <c r="I21">
        <v>36.299999999999997</v>
      </c>
      <c r="J21">
        <v>27</v>
      </c>
      <c r="K21">
        <v>38.1</v>
      </c>
      <c r="L21">
        <v>35.9</v>
      </c>
      <c r="M21">
        <v>20.8</v>
      </c>
      <c r="N21">
        <v>28.1</v>
      </c>
      <c r="O21">
        <v>16.5</v>
      </c>
      <c r="P21">
        <v>17.600000000000001</v>
      </c>
      <c r="Q21">
        <v>27.6</v>
      </c>
      <c r="R21">
        <v>24.5</v>
      </c>
      <c r="S21">
        <v>22.6</v>
      </c>
      <c r="T21">
        <v>29.1</v>
      </c>
      <c r="U21">
        <v>18.3</v>
      </c>
      <c r="V21">
        <v>22</v>
      </c>
      <c r="W21">
        <v>24.2</v>
      </c>
      <c r="X21">
        <v>29.7</v>
      </c>
      <c r="Y21">
        <v>23.6</v>
      </c>
      <c r="Z21">
        <v>20.3</v>
      </c>
      <c r="AA21">
        <v>20.399999999999999</v>
      </c>
      <c r="AB21">
        <v>18.8</v>
      </c>
      <c r="AC21">
        <v>22.8</v>
      </c>
      <c r="AD21">
        <v>25.5</v>
      </c>
      <c r="AE21">
        <v>33.9</v>
      </c>
      <c r="AF21">
        <v>21.8</v>
      </c>
      <c r="AG21">
        <v>38.1</v>
      </c>
      <c r="AH21">
        <v>31.7</v>
      </c>
      <c r="AI21">
        <v>31.4</v>
      </c>
      <c r="AJ21">
        <v>33.1</v>
      </c>
      <c r="AK21">
        <v>22.8</v>
      </c>
      <c r="AL21">
        <v>24</v>
      </c>
      <c r="AM21">
        <v>25.8</v>
      </c>
      <c r="AN21">
        <v>25.4</v>
      </c>
      <c r="AO21">
        <v>23.9</v>
      </c>
      <c r="AP21">
        <v>40.700000000000003</v>
      </c>
      <c r="AQ21">
        <v>29.7</v>
      </c>
      <c r="AR21">
        <v>22.8</v>
      </c>
      <c r="AS21">
        <v>25.9</v>
      </c>
      <c r="AT21">
        <v>20.100000000000001</v>
      </c>
      <c r="AU21">
        <v>19.100000000000001</v>
      </c>
      <c r="AV21">
        <v>20.6</v>
      </c>
      <c r="AW21">
        <v>15.9</v>
      </c>
      <c r="AX21">
        <v>22.1</v>
      </c>
      <c r="AY21">
        <v>27.9</v>
      </c>
      <c r="AZ21">
        <v>28.3</v>
      </c>
      <c r="BA21">
        <v>15.6</v>
      </c>
      <c r="BB21">
        <v>27.1</v>
      </c>
      <c r="BC21">
        <v>23.4</v>
      </c>
      <c r="BD21">
        <v>24.1</v>
      </c>
      <c r="BE21">
        <v>18.899999999999999</v>
      </c>
      <c r="BF21">
        <v>25.2</v>
      </c>
      <c r="BG21">
        <v>27.6</v>
      </c>
      <c r="BH21">
        <v>24.8</v>
      </c>
      <c r="BI21">
        <v>28.5</v>
      </c>
      <c r="BJ21">
        <v>27.1</v>
      </c>
      <c r="BK21">
        <v>22</v>
      </c>
      <c r="BL21">
        <v>1532.5999999999995</v>
      </c>
    </row>
    <row r="22" spans="1:64" x14ac:dyDescent="0.25">
      <c r="A22" t="s">
        <v>39</v>
      </c>
      <c r="B22" t="s">
        <v>40</v>
      </c>
      <c r="C22" t="s">
        <v>41</v>
      </c>
      <c r="D22">
        <v>20</v>
      </c>
      <c r="E22">
        <v>26</v>
      </c>
      <c r="F22">
        <v>42.6</v>
      </c>
      <c r="G22">
        <v>14.1</v>
      </c>
      <c r="H22">
        <v>40.700000000000003</v>
      </c>
      <c r="I22">
        <v>19.7</v>
      </c>
      <c r="J22">
        <v>21</v>
      </c>
      <c r="K22">
        <v>23</v>
      </c>
      <c r="L22">
        <v>32</v>
      </c>
      <c r="M22">
        <v>19</v>
      </c>
      <c r="N22">
        <v>19.5</v>
      </c>
      <c r="O22">
        <v>18.399999999999999</v>
      </c>
      <c r="P22">
        <v>16.5</v>
      </c>
      <c r="Q22">
        <v>18.3</v>
      </c>
      <c r="R22">
        <v>35.4</v>
      </c>
      <c r="S22">
        <v>22</v>
      </c>
      <c r="T22">
        <v>18.8</v>
      </c>
      <c r="U22">
        <v>18.8</v>
      </c>
      <c r="V22">
        <v>27.8</v>
      </c>
      <c r="W22">
        <v>39.4</v>
      </c>
      <c r="X22">
        <v>34.700000000000003</v>
      </c>
      <c r="Y22">
        <v>25</v>
      </c>
      <c r="Z22">
        <v>26.4</v>
      </c>
      <c r="AA22">
        <v>13.2</v>
      </c>
      <c r="AB22">
        <v>19</v>
      </c>
      <c r="AC22">
        <v>49.6</v>
      </c>
      <c r="AD22">
        <v>23.2</v>
      </c>
      <c r="AE22">
        <v>21.3</v>
      </c>
      <c r="AF22">
        <v>27.6</v>
      </c>
      <c r="AG22">
        <v>14.5</v>
      </c>
      <c r="AH22">
        <v>24.2</v>
      </c>
      <c r="AI22">
        <v>15.6</v>
      </c>
      <c r="AJ22">
        <v>33.299999999999997</v>
      </c>
      <c r="AK22">
        <v>21.3</v>
      </c>
      <c r="AL22">
        <v>15.2</v>
      </c>
      <c r="AM22">
        <v>11.4</v>
      </c>
      <c r="AN22">
        <v>20.5</v>
      </c>
      <c r="AO22">
        <v>18.399999999999999</v>
      </c>
      <c r="AP22">
        <v>54.9</v>
      </c>
      <c r="AQ22">
        <v>16.2</v>
      </c>
      <c r="AR22">
        <v>17</v>
      </c>
      <c r="AS22">
        <v>29.5</v>
      </c>
      <c r="AT22">
        <v>62.3</v>
      </c>
      <c r="AU22">
        <v>15.8</v>
      </c>
      <c r="AV22">
        <v>22.1</v>
      </c>
      <c r="AW22">
        <v>41</v>
      </c>
      <c r="AX22">
        <v>39</v>
      </c>
      <c r="AY22">
        <v>19.100000000000001</v>
      </c>
      <c r="AZ22">
        <v>23</v>
      </c>
      <c r="BA22">
        <v>24.5</v>
      </c>
      <c r="BB22">
        <v>17.8</v>
      </c>
      <c r="BC22">
        <v>25.3</v>
      </c>
      <c r="BD22">
        <v>13.5</v>
      </c>
      <c r="BE22">
        <v>31.3</v>
      </c>
      <c r="BF22">
        <v>31.1</v>
      </c>
      <c r="BG22">
        <v>29.8</v>
      </c>
      <c r="BH22">
        <v>19.8</v>
      </c>
      <c r="BI22">
        <v>23.8</v>
      </c>
      <c r="BJ22">
        <v>38</v>
      </c>
      <c r="BK22">
        <v>15.9</v>
      </c>
      <c r="BL22">
        <v>1518.0999999999995</v>
      </c>
    </row>
    <row r="23" spans="1:64" x14ac:dyDescent="0.25">
      <c r="A23" t="s">
        <v>69</v>
      </c>
      <c r="B23" t="s">
        <v>70</v>
      </c>
      <c r="C23" t="s">
        <v>71</v>
      </c>
      <c r="D23">
        <v>21.8</v>
      </c>
      <c r="E23">
        <v>27.6</v>
      </c>
      <c r="F23">
        <v>25.5</v>
      </c>
      <c r="G23">
        <v>20</v>
      </c>
      <c r="H23">
        <v>23.5</v>
      </c>
      <c r="I23">
        <v>21.6</v>
      </c>
      <c r="J23">
        <v>34.1</v>
      </c>
      <c r="K23">
        <v>20.8</v>
      </c>
      <c r="L23">
        <v>23.2</v>
      </c>
      <c r="M23">
        <v>23.4</v>
      </c>
      <c r="N23">
        <v>15.3</v>
      </c>
      <c r="O23">
        <v>21.2</v>
      </c>
      <c r="P23">
        <v>20.6</v>
      </c>
      <c r="Q23">
        <v>24.9</v>
      </c>
      <c r="R23">
        <v>27.2</v>
      </c>
      <c r="S23">
        <v>24.9</v>
      </c>
      <c r="T23">
        <v>17.8</v>
      </c>
      <c r="U23">
        <v>21.6</v>
      </c>
      <c r="V23">
        <v>44.2</v>
      </c>
      <c r="W23">
        <v>21.2</v>
      </c>
      <c r="X23">
        <v>23.2</v>
      </c>
      <c r="Y23">
        <v>35.299999999999997</v>
      </c>
      <c r="Z23">
        <v>30.7</v>
      </c>
      <c r="AA23">
        <v>16.2</v>
      </c>
      <c r="AB23">
        <v>22.5</v>
      </c>
      <c r="AC23">
        <v>25.1</v>
      </c>
      <c r="AD23">
        <v>18.399999999999999</v>
      </c>
      <c r="AE23">
        <v>18</v>
      </c>
      <c r="AF23">
        <v>24.7</v>
      </c>
      <c r="AG23">
        <v>14.5</v>
      </c>
      <c r="AH23">
        <v>23.2</v>
      </c>
      <c r="AI23">
        <v>29.8</v>
      </c>
      <c r="AJ23">
        <v>22.5</v>
      </c>
      <c r="AK23">
        <v>21.3</v>
      </c>
      <c r="AL23">
        <v>21.5</v>
      </c>
      <c r="AM23">
        <v>18.7</v>
      </c>
      <c r="AN23">
        <v>27.7</v>
      </c>
      <c r="AO23">
        <v>29</v>
      </c>
      <c r="AP23">
        <v>26.6</v>
      </c>
      <c r="AQ23">
        <v>17.7</v>
      </c>
      <c r="AR23">
        <v>26.3</v>
      </c>
      <c r="AS23">
        <v>31.3</v>
      </c>
      <c r="AT23">
        <v>17.100000000000001</v>
      </c>
      <c r="AU23">
        <v>20.5</v>
      </c>
      <c r="AV23">
        <v>22.6</v>
      </c>
      <c r="AW23">
        <v>17.600000000000001</v>
      </c>
      <c r="AX23">
        <v>19.899999999999999</v>
      </c>
      <c r="AY23">
        <v>18.8</v>
      </c>
      <c r="AZ23">
        <v>25.7</v>
      </c>
      <c r="BA23">
        <v>25.6</v>
      </c>
      <c r="BB23">
        <v>22.2</v>
      </c>
      <c r="BC23">
        <v>23.5</v>
      </c>
      <c r="BD23">
        <v>22.7</v>
      </c>
      <c r="BE23">
        <v>21.1</v>
      </c>
      <c r="BF23">
        <v>38.200000000000003</v>
      </c>
      <c r="BG23">
        <v>42.8</v>
      </c>
      <c r="BH23">
        <v>26</v>
      </c>
      <c r="BI23">
        <v>19.899999999999999</v>
      </c>
      <c r="BJ23">
        <v>27.3</v>
      </c>
      <c r="BK23">
        <v>26.5</v>
      </c>
      <c r="BL23">
        <v>1442.6000000000001</v>
      </c>
    </row>
    <row r="24" spans="1:64" x14ac:dyDescent="0.25">
      <c r="A24" t="s">
        <v>123</v>
      </c>
      <c r="B24" t="s">
        <v>124</v>
      </c>
      <c r="C24" t="s">
        <v>125</v>
      </c>
      <c r="D24">
        <v>19.8</v>
      </c>
      <c r="E24">
        <v>18.5</v>
      </c>
      <c r="F24">
        <v>42.1</v>
      </c>
      <c r="G24">
        <v>16.7</v>
      </c>
      <c r="H24">
        <v>52.4</v>
      </c>
      <c r="I24">
        <v>15.3</v>
      </c>
      <c r="J24">
        <v>20.7</v>
      </c>
      <c r="K24">
        <v>53.4</v>
      </c>
      <c r="L24">
        <v>41.2</v>
      </c>
      <c r="M24">
        <v>17.8</v>
      </c>
      <c r="N24">
        <v>19.100000000000001</v>
      </c>
      <c r="O24">
        <v>22.2</v>
      </c>
      <c r="P24">
        <v>16.399999999999999</v>
      </c>
      <c r="Q24">
        <v>24.2</v>
      </c>
      <c r="R24">
        <v>40.700000000000003</v>
      </c>
      <c r="S24">
        <v>11.9</v>
      </c>
      <c r="T24">
        <v>25.8</v>
      </c>
      <c r="U24">
        <v>15.4</v>
      </c>
      <c r="V24">
        <v>20.100000000000001</v>
      </c>
      <c r="W24">
        <v>33.5</v>
      </c>
      <c r="X24">
        <v>12.7</v>
      </c>
      <c r="Y24">
        <v>19.399999999999999</v>
      </c>
      <c r="Z24">
        <v>10.9</v>
      </c>
      <c r="AA24">
        <v>17</v>
      </c>
      <c r="AB24">
        <v>22.4</v>
      </c>
      <c r="AC24">
        <v>25.6</v>
      </c>
      <c r="AD24">
        <v>28.6</v>
      </c>
      <c r="AE24">
        <v>27.2</v>
      </c>
      <c r="AF24">
        <v>29.6</v>
      </c>
      <c r="AG24">
        <v>25.1</v>
      </c>
      <c r="AH24">
        <v>42.5</v>
      </c>
      <c r="AI24">
        <v>9</v>
      </c>
      <c r="AJ24">
        <v>24.4</v>
      </c>
      <c r="AK24">
        <v>17.5</v>
      </c>
      <c r="AL24">
        <v>16.3</v>
      </c>
      <c r="AM24">
        <v>17.2</v>
      </c>
      <c r="AN24">
        <v>26.9</v>
      </c>
      <c r="AO24">
        <v>18.2</v>
      </c>
      <c r="AP24">
        <v>28.9</v>
      </c>
      <c r="AQ24">
        <v>26.6</v>
      </c>
      <c r="AR24">
        <v>19.3</v>
      </c>
      <c r="AS24">
        <v>13.8</v>
      </c>
      <c r="AT24">
        <v>24.5</v>
      </c>
      <c r="AU24">
        <v>20.3</v>
      </c>
      <c r="AV24">
        <v>16.100000000000001</v>
      </c>
      <c r="AW24">
        <v>11</v>
      </c>
      <c r="AX24">
        <v>33</v>
      </c>
      <c r="AY24">
        <v>15.5</v>
      </c>
      <c r="AZ24">
        <v>37.9</v>
      </c>
      <c r="BA24">
        <v>14</v>
      </c>
      <c r="BB24">
        <v>18.3</v>
      </c>
      <c r="BC24">
        <v>18.7</v>
      </c>
      <c r="BD24">
        <v>18.399999999999999</v>
      </c>
      <c r="BE24">
        <v>33.6</v>
      </c>
      <c r="BF24">
        <v>26.3</v>
      </c>
      <c r="BG24">
        <v>61.3</v>
      </c>
      <c r="BH24">
        <v>23.1</v>
      </c>
      <c r="BI24">
        <v>9.3000000000000007</v>
      </c>
      <c r="BJ24">
        <v>19.2</v>
      </c>
      <c r="BK24">
        <v>3.2</v>
      </c>
      <c r="BL24">
        <v>1410</v>
      </c>
    </row>
    <row r="25" spans="1:64" x14ac:dyDescent="0.25">
      <c r="A25" t="s">
        <v>57</v>
      </c>
      <c r="B25" t="s">
        <v>58</v>
      </c>
      <c r="C25" t="s">
        <v>59</v>
      </c>
      <c r="D25">
        <v>19.7</v>
      </c>
      <c r="E25">
        <v>23.8</v>
      </c>
      <c r="F25">
        <v>28</v>
      </c>
      <c r="G25">
        <v>22.4</v>
      </c>
      <c r="H25">
        <v>34.1</v>
      </c>
      <c r="I25">
        <v>17.2</v>
      </c>
      <c r="J25">
        <v>22.4</v>
      </c>
      <c r="K25">
        <v>35.4</v>
      </c>
      <c r="L25">
        <v>28</v>
      </c>
      <c r="M25">
        <v>21.4</v>
      </c>
      <c r="N25">
        <v>21.2</v>
      </c>
      <c r="O25">
        <v>19.600000000000001</v>
      </c>
      <c r="P25">
        <v>17.899999999999999</v>
      </c>
      <c r="Q25">
        <v>27.5</v>
      </c>
      <c r="R25">
        <v>19.7</v>
      </c>
      <c r="S25">
        <v>24.4</v>
      </c>
      <c r="T25">
        <v>25.7</v>
      </c>
      <c r="U25">
        <v>16.899999999999999</v>
      </c>
      <c r="V25">
        <v>25.2</v>
      </c>
      <c r="W25">
        <v>23.6</v>
      </c>
      <c r="X25">
        <v>17.600000000000001</v>
      </c>
      <c r="Y25">
        <v>20.8</v>
      </c>
      <c r="Z25">
        <v>21.4</v>
      </c>
      <c r="AA25">
        <v>19.399999999999999</v>
      </c>
      <c r="AB25">
        <v>26.5</v>
      </c>
      <c r="AC25">
        <v>27.5</v>
      </c>
      <c r="AD25">
        <v>22.2</v>
      </c>
      <c r="AE25">
        <v>25.7</v>
      </c>
      <c r="AF25">
        <v>20.399999999999999</v>
      </c>
      <c r="AG25">
        <v>29.4</v>
      </c>
      <c r="AH25">
        <v>25.4</v>
      </c>
      <c r="AI25">
        <v>23.3</v>
      </c>
      <c r="AJ25">
        <v>26.5</v>
      </c>
      <c r="AK25">
        <v>20.399999999999999</v>
      </c>
      <c r="AL25">
        <v>20.2</v>
      </c>
      <c r="AM25">
        <v>19.7</v>
      </c>
      <c r="AN25">
        <v>21.2</v>
      </c>
      <c r="AO25">
        <v>23</v>
      </c>
      <c r="AP25">
        <v>27.6</v>
      </c>
      <c r="AQ25">
        <v>19.2</v>
      </c>
      <c r="AR25">
        <v>18.399999999999999</v>
      </c>
      <c r="AS25">
        <v>30.4</v>
      </c>
      <c r="AT25">
        <v>17.7</v>
      </c>
      <c r="AU25">
        <v>21.9</v>
      </c>
      <c r="AV25">
        <v>19.7</v>
      </c>
      <c r="AW25">
        <v>46.7</v>
      </c>
      <c r="AX25">
        <v>26.5</v>
      </c>
      <c r="AY25">
        <v>40.4</v>
      </c>
      <c r="AZ25">
        <v>20.6</v>
      </c>
      <c r="BA25">
        <v>18.7</v>
      </c>
      <c r="BB25">
        <v>30.7</v>
      </c>
      <c r="BC25">
        <v>23.4</v>
      </c>
      <c r="BD25">
        <v>32.200000000000003</v>
      </c>
      <c r="BE25">
        <v>17.100000000000001</v>
      </c>
      <c r="BF25">
        <v>17.600000000000001</v>
      </c>
      <c r="BG25">
        <v>24.3</v>
      </c>
      <c r="BH25">
        <v>14.7</v>
      </c>
      <c r="BI25">
        <v>23.2</v>
      </c>
      <c r="BJ25">
        <v>19.600000000000001</v>
      </c>
      <c r="BK25">
        <v>9.4</v>
      </c>
      <c r="BL25">
        <v>1404.7000000000003</v>
      </c>
    </row>
    <row r="26" spans="1:64" x14ac:dyDescent="0.25">
      <c r="A26" t="s">
        <v>120</v>
      </c>
      <c r="B26" t="s">
        <v>121</v>
      </c>
      <c r="C26" t="s">
        <v>122</v>
      </c>
      <c r="D26">
        <v>20.3</v>
      </c>
      <c r="E26">
        <v>20.7</v>
      </c>
      <c r="F26">
        <v>21.1</v>
      </c>
      <c r="G26">
        <v>35.200000000000003</v>
      </c>
      <c r="H26">
        <v>20</v>
      </c>
      <c r="I26">
        <v>18.3</v>
      </c>
      <c r="J26">
        <v>25.2</v>
      </c>
      <c r="K26">
        <v>41.2</v>
      </c>
      <c r="L26">
        <v>26</v>
      </c>
      <c r="M26">
        <v>35.4</v>
      </c>
      <c r="N26">
        <v>19.5</v>
      </c>
      <c r="O26">
        <v>13.5</v>
      </c>
      <c r="P26">
        <v>20.5</v>
      </c>
      <c r="Q26">
        <v>26.1</v>
      </c>
      <c r="R26">
        <v>20.5</v>
      </c>
      <c r="S26">
        <v>25.1</v>
      </c>
      <c r="T26">
        <v>19.899999999999999</v>
      </c>
      <c r="U26">
        <v>25.7</v>
      </c>
      <c r="V26">
        <v>25.7</v>
      </c>
      <c r="W26">
        <v>22.1</v>
      </c>
      <c r="X26">
        <v>19.8</v>
      </c>
      <c r="Y26">
        <v>22.9</v>
      </c>
      <c r="Z26">
        <v>25.6</v>
      </c>
      <c r="AA26">
        <v>24.6</v>
      </c>
      <c r="AB26">
        <v>26.8</v>
      </c>
      <c r="AC26">
        <v>20.7</v>
      </c>
      <c r="AD26">
        <v>21.1</v>
      </c>
      <c r="AE26">
        <v>29.1</v>
      </c>
      <c r="AF26">
        <v>23.2</v>
      </c>
      <c r="AG26">
        <v>32.9</v>
      </c>
      <c r="AH26">
        <v>24.2</v>
      </c>
      <c r="AI26">
        <v>39.299999999999997</v>
      </c>
      <c r="AJ26">
        <v>17.5</v>
      </c>
      <c r="AK26">
        <v>24.3</v>
      </c>
      <c r="AL26">
        <v>22.9</v>
      </c>
      <c r="AM26">
        <v>21.8</v>
      </c>
      <c r="AN26">
        <v>22.7</v>
      </c>
      <c r="AO26">
        <v>42.6</v>
      </c>
      <c r="AP26">
        <v>19.2</v>
      </c>
      <c r="AQ26">
        <v>27.7</v>
      </c>
      <c r="AR26">
        <v>27.8</v>
      </c>
      <c r="AS26">
        <v>20.5</v>
      </c>
      <c r="AT26">
        <v>18.5</v>
      </c>
      <c r="AU26">
        <v>25.4</v>
      </c>
      <c r="AV26">
        <v>23.5</v>
      </c>
      <c r="AW26">
        <v>14.6</v>
      </c>
      <c r="AX26">
        <v>20.2</v>
      </c>
      <c r="AY26">
        <v>56.2</v>
      </c>
      <c r="AZ26">
        <v>35.700000000000003</v>
      </c>
      <c r="BA26">
        <v>21.7</v>
      </c>
      <c r="BB26">
        <v>28.1</v>
      </c>
      <c r="BC26">
        <v>26.8</v>
      </c>
      <c r="BD26">
        <v>29</v>
      </c>
      <c r="BE26">
        <v>6.6</v>
      </c>
      <c r="BF26">
        <v>5.6</v>
      </c>
      <c r="BG26">
        <v>15.3</v>
      </c>
      <c r="BH26">
        <v>8.6</v>
      </c>
      <c r="BI26">
        <v>9.4</v>
      </c>
      <c r="BJ26">
        <v>10</v>
      </c>
      <c r="BK26">
        <v>4.8</v>
      </c>
      <c r="BL26">
        <v>1399.2</v>
      </c>
    </row>
    <row r="27" spans="1:64" x14ac:dyDescent="0.25">
      <c r="A27" t="s">
        <v>9</v>
      </c>
      <c r="B27" t="s">
        <v>10</v>
      </c>
      <c r="C27" t="s">
        <v>11</v>
      </c>
      <c r="D27">
        <v>18.100000000000001</v>
      </c>
      <c r="E27">
        <v>22.2</v>
      </c>
      <c r="F27">
        <v>19.8</v>
      </c>
      <c r="G27">
        <v>38</v>
      </c>
      <c r="H27">
        <v>21.9</v>
      </c>
      <c r="I27">
        <v>34</v>
      </c>
      <c r="J27">
        <v>17.100000000000001</v>
      </c>
      <c r="K27">
        <v>41.2</v>
      </c>
      <c r="L27">
        <v>22.9</v>
      </c>
      <c r="M27">
        <v>20.5</v>
      </c>
      <c r="N27">
        <v>25.7</v>
      </c>
      <c r="O27">
        <v>22.7</v>
      </c>
      <c r="P27">
        <v>21.8</v>
      </c>
      <c r="Q27">
        <v>22.1</v>
      </c>
      <c r="R27">
        <v>17.3</v>
      </c>
      <c r="S27">
        <v>23.7</v>
      </c>
      <c r="T27">
        <v>26.2</v>
      </c>
      <c r="U27">
        <v>29.1</v>
      </c>
      <c r="V27">
        <v>21.7</v>
      </c>
      <c r="W27">
        <v>19.8</v>
      </c>
      <c r="X27">
        <v>18.3</v>
      </c>
      <c r="Y27">
        <v>18.399999999999999</v>
      </c>
      <c r="Z27">
        <v>21.6</v>
      </c>
      <c r="AA27">
        <v>17.100000000000001</v>
      </c>
      <c r="AB27">
        <v>27.2</v>
      </c>
      <c r="AC27">
        <v>20.100000000000001</v>
      </c>
      <c r="AD27">
        <v>19.2</v>
      </c>
      <c r="AE27">
        <v>36.4</v>
      </c>
      <c r="AF27">
        <v>27.4</v>
      </c>
      <c r="AG27">
        <v>20.100000000000001</v>
      </c>
      <c r="AH27">
        <v>28.3</v>
      </c>
      <c r="AI27">
        <v>24.9</v>
      </c>
      <c r="AJ27">
        <v>17.899999999999999</v>
      </c>
      <c r="AK27">
        <v>23.5</v>
      </c>
      <c r="AL27">
        <v>14.2</v>
      </c>
      <c r="AM27">
        <v>18.5</v>
      </c>
      <c r="AN27">
        <v>25.1</v>
      </c>
      <c r="AO27">
        <v>28.8</v>
      </c>
      <c r="AP27">
        <v>20.6</v>
      </c>
      <c r="AQ27">
        <v>23.8</v>
      </c>
      <c r="AR27">
        <v>23.7</v>
      </c>
      <c r="AS27">
        <v>18.899999999999999</v>
      </c>
      <c r="AT27">
        <v>17.2</v>
      </c>
      <c r="AU27">
        <v>24.7</v>
      </c>
      <c r="AV27">
        <v>20.5</v>
      </c>
      <c r="AW27">
        <v>8.6999999999999993</v>
      </c>
      <c r="AX27">
        <v>21.4</v>
      </c>
      <c r="AY27">
        <v>32.9</v>
      </c>
      <c r="AZ27">
        <v>26.8</v>
      </c>
      <c r="BA27">
        <v>18</v>
      </c>
      <c r="BB27">
        <v>22.7</v>
      </c>
      <c r="BC27">
        <v>17.600000000000001</v>
      </c>
      <c r="BD27">
        <v>20.9</v>
      </c>
      <c r="BE27">
        <v>15.9</v>
      </c>
      <c r="BF27">
        <v>14.6</v>
      </c>
      <c r="BG27">
        <v>14.4</v>
      </c>
      <c r="BH27">
        <v>19.2</v>
      </c>
      <c r="BI27">
        <v>12.3</v>
      </c>
      <c r="BJ27">
        <v>18.3</v>
      </c>
      <c r="BK27">
        <v>11.5</v>
      </c>
      <c r="BL27">
        <v>1317.4000000000005</v>
      </c>
    </row>
    <row r="28" spans="1:64" x14ac:dyDescent="0.25">
      <c r="A28" t="s">
        <v>99</v>
      </c>
      <c r="B28" t="s">
        <v>100</v>
      </c>
      <c r="C28" t="s">
        <v>101</v>
      </c>
      <c r="D28">
        <v>30</v>
      </c>
      <c r="E28">
        <v>19.2</v>
      </c>
      <c r="F28">
        <v>9</v>
      </c>
      <c r="G28">
        <v>23</v>
      </c>
      <c r="H28">
        <v>7.9</v>
      </c>
      <c r="I28">
        <v>20.8</v>
      </c>
      <c r="J28">
        <v>19.600000000000001</v>
      </c>
      <c r="K28">
        <v>7.2</v>
      </c>
      <c r="L28">
        <v>9.6</v>
      </c>
      <c r="M28">
        <v>26</v>
      </c>
      <c r="N28">
        <v>14</v>
      </c>
      <c r="O28">
        <v>22</v>
      </c>
      <c r="P28">
        <v>12.4</v>
      </c>
      <c r="Q28">
        <v>22.2</v>
      </c>
      <c r="R28">
        <v>21.1</v>
      </c>
      <c r="S28">
        <v>20.3</v>
      </c>
      <c r="T28">
        <v>13.7</v>
      </c>
      <c r="U28">
        <v>20.2</v>
      </c>
      <c r="V28">
        <v>32</v>
      </c>
      <c r="W28">
        <v>8.6</v>
      </c>
      <c r="X28">
        <v>7.2</v>
      </c>
      <c r="Y28">
        <v>12.3</v>
      </c>
      <c r="Z28">
        <v>28.8</v>
      </c>
      <c r="AA28">
        <v>24.9</v>
      </c>
      <c r="AB28">
        <v>38.200000000000003</v>
      </c>
      <c r="AC28">
        <v>8.3000000000000007</v>
      </c>
      <c r="AD28">
        <v>7.3</v>
      </c>
      <c r="AE28">
        <v>28.6</v>
      </c>
      <c r="AF28">
        <v>137.30000000000001</v>
      </c>
      <c r="AG28">
        <v>9.1</v>
      </c>
      <c r="AH28">
        <v>8.1999999999999993</v>
      </c>
      <c r="AI28">
        <v>16.2</v>
      </c>
      <c r="AJ28">
        <v>8.6</v>
      </c>
      <c r="AK28">
        <v>20.7</v>
      </c>
      <c r="AL28">
        <v>11.5</v>
      </c>
      <c r="AM28">
        <v>15.4</v>
      </c>
      <c r="AN28">
        <v>16.399999999999999</v>
      </c>
      <c r="AO28">
        <v>22.9</v>
      </c>
      <c r="AP28">
        <v>117.8</v>
      </c>
      <c r="AQ28">
        <v>12.9</v>
      </c>
      <c r="AR28">
        <v>21.1</v>
      </c>
      <c r="AS28">
        <v>22.4</v>
      </c>
      <c r="AT28">
        <v>16.399999999999999</v>
      </c>
      <c r="AU28">
        <v>27.5</v>
      </c>
      <c r="AV28">
        <v>28</v>
      </c>
      <c r="AW28">
        <v>29.2</v>
      </c>
      <c r="AX28">
        <v>6.4</v>
      </c>
      <c r="AY28">
        <v>21.5</v>
      </c>
      <c r="AZ28">
        <v>18.100000000000001</v>
      </c>
      <c r="BA28">
        <v>51.1</v>
      </c>
      <c r="BB28">
        <v>21</v>
      </c>
      <c r="BC28">
        <v>25.3</v>
      </c>
      <c r="BD28">
        <v>20.3</v>
      </c>
      <c r="BE28">
        <v>13.9</v>
      </c>
      <c r="BF28">
        <v>13.7</v>
      </c>
      <c r="BG28">
        <v>6.7</v>
      </c>
      <c r="BH28">
        <v>21.2</v>
      </c>
      <c r="BI28">
        <v>8.1999999999999993</v>
      </c>
      <c r="BJ28">
        <v>21.4</v>
      </c>
      <c r="BK28">
        <v>5.5</v>
      </c>
      <c r="BL28">
        <v>1310.3000000000004</v>
      </c>
    </row>
    <row r="29" spans="1:64" x14ac:dyDescent="0.25">
      <c r="A29" t="s">
        <v>93</v>
      </c>
      <c r="B29" t="s">
        <v>94</v>
      </c>
      <c r="C29" t="s">
        <v>95</v>
      </c>
      <c r="D29">
        <v>19.399999999999999</v>
      </c>
      <c r="E29">
        <v>21.1</v>
      </c>
      <c r="F29">
        <v>18.5</v>
      </c>
      <c r="G29">
        <v>17.600000000000001</v>
      </c>
      <c r="H29">
        <v>20.399999999999999</v>
      </c>
      <c r="I29">
        <v>18.399999999999999</v>
      </c>
      <c r="J29">
        <v>26.8</v>
      </c>
      <c r="K29">
        <v>10.199999999999999</v>
      </c>
      <c r="L29">
        <v>18.2</v>
      </c>
      <c r="M29">
        <v>20.399999999999999</v>
      </c>
      <c r="N29">
        <v>19</v>
      </c>
      <c r="O29">
        <v>23.5</v>
      </c>
      <c r="P29">
        <v>15.8</v>
      </c>
      <c r="Q29">
        <v>20.7</v>
      </c>
      <c r="R29">
        <v>30.2</v>
      </c>
      <c r="S29">
        <v>21.7</v>
      </c>
      <c r="T29">
        <v>30.4</v>
      </c>
      <c r="U29">
        <v>20.399999999999999</v>
      </c>
      <c r="V29">
        <v>22.6</v>
      </c>
      <c r="W29">
        <v>18.5</v>
      </c>
      <c r="X29">
        <v>17</v>
      </c>
      <c r="Y29">
        <v>19.2</v>
      </c>
      <c r="Z29">
        <v>13.5</v>
      </c>
      <c r="AA29">
        <v>17</v>
      </c>
      <c r="AB29">
        <v>20.9</v>
      </c>
      <c r="AC29">
        <v>18.5</v>
      </c>
      <c r="AD29">
        <v>18.7</v>
      </c>
      <c r="AE29">
        <v>21.2</v>
      </c>
      <c r="AF29">
        <v>46.1</v>
      </c>
      <c r="AG29">
        <v>12.4</v>
      </c>
      <c r="AH29">
        <v>18</v>
      </c>
      <c r="AI29">
        <v>23.7</v>
      </c>
      <c r="AJ29">
        <v>27.5</v>
      </c>
      <c r="AK29">
        <v>14.4</v>
      </c>
      <c r="AL29">
        <v>17.899999999999999</v>
      </c>
      <c r="AM29">
        <v>12.7</v>
      </c>
      <c r="AN29">
        <v>24.9</v>
      </c>
      <c r="AO29">
        <v>22.4</v>
      </c>
      <c r="AP29">
        <v>40.4</v>
      </c>
      <c r="AQ29">
        <v>19.600000000000001</v>
      </c>
      <c r="AR29">
        <v>18.100000000000001</v>
      </c>
      <c r="AS29">
        <v>19.5</v>
      </c>
      <c r="AT29">
        <v>28</v>
      </c>
      <c r="AU29">
        <v>16.3</v>
      </c>
      <c r="AV29">
        <v>18.100000000000001</v>
      </c>
      <c r="AW29">
        <v>58.1</v>
      </c>
      <c r="AX29">
        <v>18.2</v>
      </c>
      <c r="AY29">
        <v>28.3</v>
      </c>
      <c r="AZ29">
        <v>20.8</v>
      </c>
      <c r="BA29">
        <v>16.899999999999999</v>
      </c>
      <c r="BB29">
        <v>14.7</v>
      </c>
      <c r="BC29">
        <v>15.3</v>
      </c>
      <c r="BD29">
        <v>18.8</v>
      </c>
      <c r="BE29">
        <v>23.6</v>
      </c>
      <c r="BF29">
        <v>25.2</v>
      </c>
      <c r="BG29">
        <v>28.8</v>
      </c>
      <c r="BH29">
        <v>33.4</v>
      </c>
      <c r="BI29">
        <v>20.7</v>
      </c>
      <c r="BJ29">
        <v>22.5</v>
      </c>
      <c r="BK29">
        <v>23.4</v>
      </c>
      <c r="BL29">
        <v>1308.5000000000002</v>
      </c>
    </row>
    <row r="30" spans="1:64" x14ac:dyDescent="0.25">
      <c r="A30" t="s">
        <v>96</v>
      </c>
      <c r="B30" t="s">
        <v>97</v>
      </c>
      <c r="C30" t="s">
        <v>98</v>
      </c>
      <c r="D30">
        <v>18.2</v>
      </c>
      <c r="E30">
        <v>31.6</v>
      </c>
      <c r="F30">
        <v>9.9</v>
      </c>
      <c r="G30">
        <v>14.5</v>
      </c>
      <c r="H30">
        <v>18</v>
      </c>
      <c r="I30">
        <v>17.399999999999999</v>
      </c>
      <c r="J30">
        <v>18.899999999999999</v>
      </c>
      <c r="K30">
        <v>13.4</v>
      </c>
      <c r="L30">
        <v>16.2</v>
      </c>
      <c r="M30">
        <v>19.399999999999999</v>
      </c>
      <c r="N30">
        <v>12.5</v>
      </c>
      <c r="O30">
        <v>12.4</v>
      </c>
      <c r="P30">
        <v>20.3</v>
      </c>
      <c r="Q30">
        <v>21.3</v>
      </c>
      <c r="R30">
        <v>15.5</v>
      </c>
      <c r="S30">
        <v>25.4</v>
      </c>
      <c r="T30">
        <v>29.2</v>
      </c>
      <c r="U30">
        <v>19</v>
      </c>
      <c r="V30">
        <v>13.3</v>
      </c>
      <c r="W30">
        <v>9.6</v>
      </c>
      <c r="X30">
        <v>9.6999999999999993</v>
      </c>
      <c r="Y30">
        <v>18.399999999999999</v>
      </c>
      <c r="Z30">
        <v>23.4</v>
      </c>
      <c r="AA30">
        <v>13.3</v>
      </c>
      <c r="AB30">
        <v>21.3</v>
      </c>
      <c r="AC30">
        <v>12.9</v>
      </c>
      <c r="AD30">
        <v>7.5</v>
      </c>
      <c r="AE30">
        <v>37.5</v>
      </c>
      <c r="AF30">
        <v>68.5</v>
      </c>
      <c r="AG30">
        <v>13.9</v>
      </c>
      <c r="AH30">
        <v>10.1</v>
      </c>
      <c r="AI30">
        <v>13.1</v>
      </c>
      <c r="AJ30">
        <v>13.5</v>
      </c>
      <c r="AK30">
        <v>21.5</v>
      </c>
      <c r="AL30">
        <v>12.7</v>
      </c>
      <c r="AM30">
        <v>13</v>
      </c>
      <c r="AN30">
        <v>20.399999999999999</v>
      </c>
      <c r="AO30">
        <v>14.8</v>
      </c>
      <c r="AP30">
        <v>26.3</v>
      </c>
      <c r="AQ30">
        <v>25.1</v>
      </c>
      <c r="AR30">
        <v>15.5</v>
      </c>
      <c r="AS30">
        <v>18</v>
      </c>
      <c r="AT30">
        <v>10.1</v>
      </c>
      <c r="AU30">
        <v>21.5</v>
      </c>
      <c r="AV30">
        <v>20.5</v>
      </c>
      <c r="AW30">
        <v>11.6</v>
      </c>
      <c r="AX30">
        <v>15.4</v>
      </c>
      <c r="AY30">
        <v>23.7</v>
      </c>
      <c r="AZ30">
        <v>28.9</v>
      </c>
      <c r="BA30">
        <v>25.8</v>
      </c>
      <c r="BB30">
        <v>29</v>
      </c>
      <c r="BC30">
        <v>25.6</v>
      </c>
      <c r="BD30">
        <v>18.399999999999999</v>
      </c>
      <c r="BE30">
        <v>21</v>
      </c>
      <c r="BF30">
        <v>20.3</v>
      </c>
      <c r="BG30">
        <v>2</v>
      </c>
      <c r="BH30">
        <v>15</v>
      </c>
      <c r="BI30">
        <v>24.5</v>
      </c>
      <c r="BJ30">
        <v>26.1</v>
      </c>
      <c r="BK30">
        <v>17.3</v>
      </c>
      <c r="BL30">
        <v>1143.0999999999999</v>
      </c>
    </row>
    <row r="31" spans="1:64" x14ac:dyDescent="0.25">
      <c r="A31" t="s">
        <v>72</v>
      </c>
      <c r="B31" t="s">
        <v>73</v>
      </c>
      <c r="C31" t="s">
        <v>74</v>
      </c>
      <c r="D31">
        <v>20.3</v>
      </c>
      <c r="E31">
        <v>17.399999999999999</v>
      </c>
      <c r="F31">
        <v>15.7</v>
      </c>
      <c r="G31">
        <v>21.7</v>
      </c>
      <c r="H31">
        <v>19.399999999999999</v>
      </c>
      <c r="I31">
        <v>21</v>
      </c>
      <c r="J31">
        <v>18.7</v>
      </c>
      <c r="K31">
        <v>14.4</v>
      </c>
      <c r="L31">
        <v>17.7</v>
      </c>
      <c r="M31">
        <v>19.5</v>
      </c>
      <c r="N31">
        <v>14</v>
      </c>
      <c r="O31">
        <v>11.8</v>
      </c>
      <c r="P31">
        <v>17.899999999999999</v>
      </c>
      <c r="Q31">
        <v>23.6</v>
      </c>
      <c r="R31">
        <v>15.2</v>
      </c>
      <c r="S31">
        <v>21.8</v>
      </c>
      <c r="T31">
        <v>21.5</v>
      </c>
      <c r="U31">
        <v>20.7</v>
      </c>
      <c r="V31">
        <v>17.5</v>
      </c>
      <c r="W31">
        <v>14.4</v>
      </c>
      <c r="X31">
        <v>12.8</v>
      </c>
      <c r="Y31">
        <v>17.5</v>
      </c>
      <c r="Z31">
        <v>15.1</v>
      </c>
      <c r="AA31">
        <v>18</v>
      </c>
      <c r="AB31">
        <v>33.5</v>
      </c>
      <c r="AC31">
        <v>20.7</v>
      </c>
      <c r="AD31">
        <v>17.5</v>
      </c>
      <c r="AE31">
        <v>19.399999999999999</v>
      </c>
      <c r="AF31">
        <v>20.3</v>
      </c>
      <c r="AG31">
        <v>9.6</v>
      </c>
      <c r="AH31">
        <v>15.1</v>
      </c>
      <c r="AI31">
        <v>17.899999999999999</v>
      </c>
      <c r="AJ31">
        <v>20.3</v>
      </c>
      <c r="AK31">
        <v>19.7</v>
      </c>
      <c r="AL31">
        <v>21.3</v>
      </c>
      <c r="AM31">
        <v>10.8</v>
      </c>
      <c r="AN31">
        <v>12.8</v>
      </c>
      <c r="AO31">
        <v>14</v>
      </c>
      <c r="AP31">
        <v>19.5</v>
      </c>
      <c r="AQ31">
        <v>17.100000000000001</v>
      </c>
      <c r="AR31">
        <v>15.3</v>
      </c>
      <c r="AS31">
        <v>21.5</v>
      </c>
      <c r="AT31">
        <v>26.7</v>
      </c>
      <c r="AU31">
        <v>22.1</v>
      </c>
      <c r="AV31">
        <v>16.7</v>
      </c>
      <c r="AW31">
        <v>16.5</v>
      </c>
      <c r="AX31">
        <v>19.399999999999999</v>
      </c>
      <c r="AY31">
        <v>51.8</v>
      </c>
      <c r="AZ31">
        <v>23.4</v>
      </c>
      <c r="BA31">
        <v>19.5</v>
      </c>
      <c r="BB31">
        <v>26.9</v>
      </c>
      <c r="BC31">
        <v>21.8</v>
      </c>
      <c r="BD31">
        <v>20.9</v>
      </c>
      <c r="BE31">
        <v>18.2</v>
      </c>
      <c r="BF31">
        <v>10.8</v>
      </c>
      <c r="BG31">
        <v>8.6999999999999993</v>
      </c>
      <c r="BH31">
        <v>5.7</v>
      </c>
      <c r="BI31">
        <v>12.3</v>
      </c>
      <c r="BJ31">
        <v>15.3</v>
      </c>
      <c r="BK31">
        <v>10.1</v>
      </c>
      <c r="BL31">
        <v>1100.6999999999996</v>
      </c>
    </row>
    <row r="32" spans="1:64" x14ac:dyDescent="0.25">
      <c r="A32" t="s">
        <v>51</v>
      </c>
      <c r="B32" t="s">
        <v>52</v>
      </c>
      <c r="C32" t="s">
        <v>53</v>
      </c>
      <c r="D32">
        <v>17.8</v>
      </c>
      <c r="E32">
        <v>15</v>
      </c>
      <c r="F32">
        <v>25.5</v>
      </c>
      <c r="G32">
        <v>10.3</v>
      </c>
      <c r="H32">
        <v>24.4</v>
      </c>
      <c r="I32">
        <v>14</v>
      </c>
      <c r="J32">
        <v>11.7</v>
      </c>
      <c r="K32">
        <v>27.2</v>
      </c>
      <c r="L32">
        <v>46.1</v>
      </c>
      <c r="M32">
        <v>12.1</v>
      </c>
      <c r="N32">
        <v>13.2</v>
      </c>
      <c r="O32">
        <v>8.4</v>
      </c>
      <c r="P32">
        <v>9.3000000000000007</v>
      </c>
      <c r="Q32">
        <v>11.9</v>
      </c>
      <c r="R32">
        <v>12.8</v>
      </c>
      <c r="S32">
        <v>22.6</v>
      </c>
      <c r="T32">
        <v>11</v>
      </c>
      <c r="U32">
        <v>15.7</v>
      </c>
      <c r="V32">
        <v>42.7</v>
      </c>
      <c r="W32">
        <v>24.3</v>
      </c>
      <c r="X32">
        <v>23</v>
      </c>
      <c r="Y32">
        <v>18.899999999999999</v>
      </c>
      <c r="Z32">
        <v>15.9</v>
      </c>
      <c r="AA32">
        <v>11.4</v>
      </c>
      <c r="AB32">
        <v>11</v>
      </c>
      <c r="AC32">
        <v>27.9</v>
      </c>
      <c r="AD32">
        <v>15.4</v>
      </c>
      <c r="AE32">
        <v>12.2</v>
      </c>
      <c r="AF32">
        <v>10.199999999999999</v>
      </c>
      <c r="AG32">
        <v>17.8</v>
      </c>
      <c r="AH32">
        <v>19.899999999999999</v>
      </c>
      <c r="AI32">
        <v>11.1</v>
      </c>
      <c r="AJ32">
        <v>27.3</v>
      </c>
      <c r="AK32">
        <v>13.9</v>
      </c>
      <c r="AL32">
        <v>12</v>
      </c>
      <c r="AM32">
        <v>10</v>
      </c>
      <c r="AN32">
        <v>13</v>
      </c>
      <c r="AO32">
        <v>14</v>
      </c>
      <c r="AP32">
        <v>60.3</v>
      </c>
      <c r="AQ32">
        <v>9.5</v>
      </c>
      <c r="AR32">
        <v>15.4</v>
      </c>
      <c r="AS32">
        <v>14.9</v>
      </c>
      <c r="AT32">
        <v>18.100000000000001</v>
      </c>
      <c r="AU32">
        <v>13.3</v>
      </c>
      <c r="AV32">
        <v>10.1</v>
      </c>
      <c r="AW32">
        <v>10.3</v>
      </c>
      <c r="AX32">
        <v>16.3</v>
      </c>
      <c r="AY32">
        <v>18.600000000000001</v>
      </c>
      <c r="AZ32">
        <v>14.7</v>
      </c>
      <c r="BA32">
        <v>21.3</v>
      </c>
      <c r="BB32">
        <v>13.4</v>
      </c>
      <c r="BC32">
        <v>14.8</v>
      </c>
      <c r="BD32">
        <v>10.4</v>
      </c>
      <c r="BE32">
        <v>11.9</v>
      </c>
      <c r="BF32">
        <v>15.9</v>
      </c>
      <c r="BG32">
        <v>26.1</v>
      </c>
      <c r="BH32">
        <v>13.3</v>
      </c>
      <c r="BI32">
        <v>27.6</v>
      </c>
      <c r="BJ32">
        <v>19.2</v>
      </c>
      <c r="BK32">
        <v>7.9</v>
      </c>
      <c r="BL32">
        <v>1044.1999999999996</v>
      </c>
    </row>
    <row r="33" spans="1:64" x14ac:dyDescent="0.25">
      <c r="A33" t="s">
        <v>45</v>
      </c>
      <c r="B33" t="s">
        <v>46</v>
      </c>
      <c r="C33" t="s">
        <v>47</v>
      </c>
      <c r="D33">
        <v>15.8</v>
      </c>
      <c r="E33">
        <v>10.5</v>
      </c>
      <c r="F33">
        <v>17.2</v>
      </c>
      <c r="G33">
        <v>16.399999999999999</v>
      </c>
      <c r="H33">
        <v>18.100000000000001</v>
      </c>
      <c r="I33">
        <v>30.6</v>
      </c>
      <c r="J33">
        <v>14.8</v>
      </c>
      <c r="K33">
        <v>15.5</v>
      </c>
      <c r="L33">
        <v>22.3</v>
      </c>
      <c r="M33">
        <v>13.5</v>
      </c>
      <c r="N33">
        <v>10.6</v>
      </c>
      <c r="O33">
        <v>7</v>
      </c>
      <c r="P33">
        <v>16.7</v>
      </c>
      <c r="Q33">
        <v>10.9</v>
      </c>
      <c r="R33">
        <v>15.2</v>
      </c>
      <c r="S33">
        <v>15.4</v>
      </c>
      <c r="T33">
        <v>9.9</v>
      </c>
      <c r="U33">
        <v>11.3</v>
      </c>
      <c r="V33">
        <v>15.2</v>
      </c>
      <c r="W33">
        <v>13.4</v>
      </c>
      <c r="X33">
        <v>11.6</v>
      </c>
      <c r="Y33">
        <v>19.399999999999999</v>
      </c>
      <c r="Z33">
        <v>14.2</v>
      </c>
      <c r="AA33">
        <v>11.5</v>
      </c>
      <c r="AB33">
        <v>20</v>
      </c>
      <c r="AC33">
        <v>16.899999999999999</v>
      </c>
      <c r="AD33">
        <v>9.9</v>
      </c>
      <c r="AE33">
        <v>13.9</v>
      </c>
      <c r="AF33">
        <v>13.5</v>
      </c>
      <c r="AG33">
        <v>6.6</v>
      </c>
      <c r="AH33">
        <v>24.9</v>
      </c>
      <c r="AI33">
        <v>14.7</v>
      </c>
      <c r="AJ33">
        <v>20.9</v>
      </c>
      <c r="AK33">
        <v>13.5</v>
      </c>
      <c r="AL33">
        <v>12.6</v>
      </c>
      <c r="AM33">
        <v>7.6</v>
      </c>
      <c r="AN33">
        <v>18.3</v>
      </c>
      <c r="AO33">
        <v>11.2</v>
      </c>
      <c r="AP33">
        <v>22.2</v>
      </c>
      <c r="AQ33">
        <v>17.899999999999999</v>
      </c>
      <c r="AR33">
        <v>17.600000000000001</v>
      </c>
      <c r="AS33">
        <v>10.9</v>
      </c>
      <c r="AT33">
        <v>17.899999999999999</v>
      </c>
      <c r="AU33">
        <v>14.6</v>
      </c>
      <c r="AV33">
        <v>13.1</v>
      </c>
      <c r="AW33">
        <v>28.8</v>
      </c>
      <c r="AX33">
        <v>17.3</v>
      </c>
      <c r="AY33">
        <v>17.5</v>
      </c>
      <c r="AZ33">
        <v>14.7</v>
      </c>
      <c r="BA33">
        <v>10.9</v>
      </c>
      <c r="BB33">
        <v>17.100000000000001</v>
      </c>
      <c r="BC33">
        <v>14.1</v>
      </c>
      <c r="BD33">
        <v>16</v>
      </c>
      <c r="BE33">
        <v>34.200000000000003</v>
      </c>
      <c r="BF33">
        <v>27.2</v>
      </c>
      <c r="BG33">
        <v>38</v>
      </c>
      <c r="BH33">
        <v>19.2</v>
      </c>
      <c r="BI33">
        <v>25.3</v>
      </c>
      <c r="BJ33">
        <v>35.5</v>
      </c>
      <c r="BK33">
        <v>22.7</v>
      </c>
      <c r="BL33">
        <v>1014.2</v>
      </c>
    </row>
    <row r="34" spans="1:64" x14ac:dyDescent="0.25">
      <c r="A34" t="s">
        <v>117</v>
      </c>
      <c r="B34" t="s">
        <v>118</v>
      </c>
      <c r="C34" t="s">
        <v>119</v>
      </c>
      <c r="D34">
        <v>20.2</v>
      </c>
      <c r="E34">
        <v>14</v>
      </c>
      <c r="F34">
        <v>13.8</v>
      </c>
      <c r="G34">
        <v>22.2</v>
      </c>
      <c r="H34">
        <v>15.3</v>
      </c>
      <c r="I34">
        <v>37.5</v>
      </c>
      <c r="J34">
        <v>19</v>
      </c>
      <c r="K34">
        <v>24.7</v>
      </c>
      <c r="L34">
        <v>14.9</v>
      </c>
      <c r="M34">
        <v>15.2</v>
      </c>
      <c r="N34">
        <v>14.4</v>
      </c>
      <c r="O34">
        <v>18.899999999999999</v>
      </c>
      <c r="P34">
        <v>9.8000000000000007</v>
      </c>
      <c r="Q34">
        <v>19.7</v>
      </c>
      <c r="R34">
        <v>16</v>
      </c>
      <c r="S34">
        <v>21.6</v>
      </c>
      <c r="T34">
        <v>17.8</v>
      </c>
      <c r="U34">
        <v>15.6</v>
      </c>
      <c r="V34">
        <v>15.1</v>
      </c>
      <c r="W34">
        <v>12.3</v>
      </c>
      <c r="X34">
        <v>10.199999999999999</v>
      </c>
      <c r="Y34">
        <v>13.4</v>
      </c>
      <c r="Z34">
        <v>22.9</v>
      </c>
      <c r="AA34">
        <v>17.7</v>
      </c>
      <c r="AB34">
        <v>21.6</v>
      </c>
      <c r="AC34">
        <v>12.2</v>
      </c>
      <c r="AD34">
        <v>10.5</v>
      </c>
      <c r="AE34">
        <v>21</v>
      </c>
      <c r="AF34">
        <v>15.1</v>
      </c>
      <c r="AG34">
        <v>23.3</v>
      </c>
      <c r="AH34">
        <v>17.3</v>
      </c>
      <c r="AI34">
        <v>29.2</v>
      </c>
      <c r="AJ34">
        <v>12.6</v>
      </c>
      <c r="AK34">
        <v>15.1</v>
      </c>
      <c r="AL34">
        <v>13.4</v>
      </c>
      <c r="AM34">
        <v>12.4</v>
      </c>
      <c r="AN34">
        <v>16.3</v>
      </c>
      <c r="AO34">
        <v>19.899999999999999</v>
      </c>
      <c r="AP34">
        <v>30.7</v>
      </c>
      <c r="AQ34">
        <v>19.899999999999999</v>
      </c>
      <c r="AR34">
        <v>16.3</v>
      </c>
      <c r="AS34">
        <v>16</v>
      </c>
      <c r="AT34">
        <v>11</v>
      </c>
      <c r="AU34">
        <v>18.7</v>
      </c>
      <c r="AV34">
        <v>15</v>
      </c>
      <c r="AW34">
        <v>26.8</v>
      </c>
      <c r="AX34">
        <v>13.8</v>
      </c>
      <c r="AY34">
        <v>34.4</v>
      </c>
      <c r="AZ34">
        <v>15.9</v>
      </c>
      <c r="BA34">
        <v>18.899999999999999</v>
      </c>
      <c r="BB34">
        <v>26.4</v>
      </c>
      <c r="BC34">
        <v>18.399999999999999</v>
      </c>
      <c r="BD34">
        <v>21.1</v>
      </c>
      <c r="BE34">
        <v>3.9</v>
      </c>
      <c r="BF34">
        <v>3.5</v>
      </c>
      <c r="BG34">
        <v>6.5</v>
      </c>
      <c r="BH34">
        <v>3.3</v>
      </c>
      <c r="BI34">
        <v>5.5</v>
      </c>
      <c r="BJ34">
        <v>7.6</v>
      </c>
      <c r="BK34">
        <v>2.2000000000000002</v>
      </c>
      <c r="BL34">
        <v>997.89999999999986</v>
      </c>
    </row>
    <row r="35" spans="1:64" x14ac:dyDescent="0.25">
      <c r="A35" t="s">
        <v>132</v>
      </c>
      <c r="B35" t="s">
        <v>133</v>
      </c>
      <c r="C35" t="s">
        <v>134</v>
      </c>
      <c r="D35">
        <v>17.100000000000001</v>
      </c>
      <c r="E35">
        <v>11.7</v>
      </c>
      <c r="F35">
        <v>14.4</v>
      </c>
      <c r="G35">
        <v>19</v>
      </c>
      <c r="H35">
        <v>18.100000000000001</v>
      </c>
      <c r="I35">
        <v>28.8</v>
      </c>
      <c r="J35">
        <v>16.3</v>
      </c>
      <c r="K35">
        <v>21.2</v>
      </c>
      <c r="L35">
        <v>18.3</v>
      </c>
      <c r="M35">
        <v>17.399999999999999</v>
      </c>
      <c r="N35">
        <v>11.3</v>
      </c>
      <c r="O35">
        <v>13</v>
      </c>
      <c r="P35">
        <v>12.7</v>
      </c>
      <c r="Q35">
        <v>18</v>
      </c>
      <c r="R35">
        <v>14.4</v>
      </c>
      <c r="S35">
        <v>15.8</v>
      </c>
      <c r="T35">
        <v>14.8</v>
      </c>
      <c r="U35">
        <v>11.1</v>
      </c>
      <c r="V35">
        <v>14.4</v>
      </c>
      <c r="W35">
        <v>13.6</v>
      </c>
      <c r="X35">
        <v>11.3</v>
      </c>
      <c r="Y35">
        <v>14.1</v>
      </c>
      <c r="Z35">
        <v>17.8</v>
      </c>
      <c r="AA35">
        <v>13.5</v>
      </c>
      <c r="AB35">
        <v>18.2</v>
      </c>
      <c r="AC35">
        <v>13.2</v>
      </c>
      <c r="AD35">
        <v>14.6</v>
      </c>
      <c r="AE35">
        <v>20.100000000000001</v>
      </c>
      <c r="AF35">
        <v>12.7</v>
      </c>
      <c r="AG35">
        <v>18.7</v>
      </c>
      <c r="AH35">
        <v>15.3</v>
      </c>
      <c r="AI35">
        <v>15.5</v>
      </c>
      <c r="AJ35">
        <v>14.4</v>
      </c>
      <c r="AK35">
        <v>15.1</v>
      </c>
      <c r="AL35">
        <v>14.6</v>
      </c>
      <c r="AM35">
        <v>11.6</v>
      </c>
      <c r="AN35">
        <v>15.5</v>
      </c>
      <c r="AO35">
        <v>12.1</v>
      </c>
      <c r="AP35">
        <v>23.4</v>
      </c>
      <c r="AQ35">
        <v>15.1</v>
      </c>
      <c r="AR35">
        <v>15.9</v>
      </c>
      <c r="AS35">
        <v>19.2</v>
      </c>
      <c r="AT35">
        <v>13.7</v>
      </c>
      <c r="AU35">
        <v>15.1</v>
      </c>
      <c r="AV35">
        <v>14.4</v>
      </c>
      <c r="AW35">
        <v>16.399999999999999</v>
      </c>
      <c r="AX35">
        <v>13.9</v>
      </c>
      <c r="AY35">
        <v>26.4</v>
      </c>
      <c r="AZ35">
        <v>18.899999999999999</v>
      </c>
      <c r="BA35">
        <v>14.3</v>
      </c>
      <c r="BB35">
        <v>18.600000000000001</v>
      </c>
      <c r="BC35">
        <v>18.600000000000001</v>
      </c>
      <c r="BD35">
        <v>16.3</v>
      </c>
      <c r="BE35">
        <v>5.2</v>
      </c>
      <c r="BF35">
        <v>4.3</v>
      </c>
      <c r="BG35">
        <v>5.0999999999999996</v>
      </c>
      <c r="BH35">
        <v>4.7</v>
      </c>
      <c r="BI35">
        <v>6</v>
      </c>
      <c r="BJ35">
        <v>6.6</v>
      </c>
      <c r="BK35">
        <v>2.4</v>
      </c>
      <c r="BL35">
        <v>884.20000000000016</v>
      </c>
    </row>
    <row r="36" spans="1:64" x14ac:dyDescent="0.25">
      <c r="A36" t="s">
        <v>138</v>
      </c>
      <c r="B36" t="s">
        <v>139</v>
      </c>
      <c r="C36" t="s">
        <v>140</v>
      </c>
      <c r="D36">
        <v>7.1</v>
      </c>
      <c r="E36">
        <v>12.3</v>
      </c>
      <c r="F36">
        <v>17.600000000000001</v>
      </c>
      <c r="G36">
        <v>9.6</v>
      </c>
      <c r="H36">
        <v>17.3</v>
      </c>
      <c r="I36">
        <v>4</v>
      </c>
      <c r="J36">
        <v>10.199999999999999</v>
      </c>
      <c r="K36">
        <v>35.9</v>
      </c>
      <c r="L36">
        <v>19.3</v>
      </c>
      <c r="M36">
        <v>10</v>
      </c>
      <c r="N36">
        <v>22.8</v>
      </c>
      <c r="O36">
        <v>13.5</v>
      </c>
      <c r="P36">
        <v>9.3000000000000007</v>
      </c>
      <c r="Q36">
        <v>19</v>
      </c>
      <c r="R36">
        <v>20.2</v>
      </c>
      <c r="S36">
        <v>10.1</v>
      </c>
      <c r="T36">
        <v>18.3</v>
      </c>
      <c r="U36">
        <v>9.8000000000000007</v>
      </c>
      <c r="V36">
        <v>9.1999999999999993</v>
      </c>
      <c r="W36">
        <v>17.5</v>
      </c>
      <c r="X36">
        <v>17.399999999999999</v>
      </c>
      <c r="Y36">
        <v>9.9</v>
      </c>
      <c r="Z36">
        <v>9.8000000000000007</v>
      </c>
      <c r="AA36">
        <v>8.8000000000000007</v>
      </c>
      <c r="AB36">
        <v>13.8</v>
      </c>
      <c r="AC36">
        <v>15.4</v>
      </c>
      <c r="AD36">
        <v>16.2</v>
      </c>
      <c r="AE36">
        <v>29.8</v>
      </c>
      <c r="AF36">
        <v>11.8</v>
      </c>
      <c r="AG36">
        <v>15.7</v>
      </c>
      <c r="AH36">
        <v>25.6</v>
      </c>
      <c r="AI36">
        <v>12.2</v>
      </c>
      <c r="AJ36">
        <v>17.3</v>
      </c>
      <c r="AK36">
        <v>14.6</v>
      </c>
      <c r="AL36">
        <v>11.5</v>
      </c>
      <c r="AM36">
        <v>14.5</v>
      </c>
      <c r="AN36">
        <v>14.1</v>
      </c>
      <c r="AO36">
        <v>15</v>
      </c>
      <c r="AP36">
        <v>13.9</v>
      </c>
      <c r="AQ36">
        <v>17.399999999999999</v>
      </c>
      <c r="AR36">
        <v>10.3</v>
      </c>
      <c r="AS36">
        <v>14</v>
      </c>
      <c r="AT36">
        <v>16.399999999999999</v>
      </c>
      <c r="AU36">
        <v>11.8</v>
      </c>
      <c r="AV36">
        <v>9.8000000000000007</v>
      </c>
      <c r="AW36">
        <v>17</v>
      </c>
      <c r="AX36">
        <v>18.7</v>
      </c>
      <c r="AY36">
        <v>8.5</v>
      </c>
      <c r="AZ36">
        <v>12.3</v>
      </c>
      <c r="BA36">
        <v>7.6</v>
      </c>
      <c r="BB36">
        <v>15.5</v>
      </c>
      <c r="BC36">
        <v>11.3</v>
      </c>
      <c r="BD36">
        <v>11.5</v>
      </c>
      <c r="BE36">
        <v>21.8</v>
      </c>
      <c r="BF36">
        <v>11.4</v>
      </c>
      <c r="BG36">
        <v>26.8</v>
      </c>
      <c r="BH36">
        <v>15.1</v>
      </c>
      <c r="BI36">
        <v>13.2</v>
      </c>
      <c r="BJ36">
        <v>12.5</v>
      </c>
      <c r="BK36">
        <v>8.4</v>
      </c>
      <c r="BL36">
        <v>871.59999999999968</v>
      </c>
    </row>
    <row r="37" spans="1:64" x14ac:dyDescent="0.25">
      <c r="A37" t="s">
        <v>141</v>
      </c>
      <c r="B37" t="s">
        <v>142</v>
      </c>
      <c r="C37" t="s">
        <v>143</v>
      </c>
      <c r="D37">
        <v>13.3</v>
      </c>
      <c r="E37">
        <v>9.8000000000000007</v>
      </c>
      <c r="F37">
        <v>18.5</v>
      </c>
      <c r="G37">
        <v>11.7</v>
      </c>
      <c r="H37">
        <v>15.3</v>
      </c>
      <c r="I37">
        <v>23.8</v>
      </c>
      <c r="J37">
        <v>13.4</v>
      </c>
      <c r="K37">
        <v>12</v>
      </c>
      <c r="L37">
        <v>18</v>
      </c>
      <c r="M37">
        <v>12.2</v>
      </c>
      <c r="N37">
        <v>15.3</v>
      </c>
      <c r="O37">
        <v>9.6999999999999993</v>
      </c>
      <c r="P37">
        <v>9.8000000000000007</v>
      </c>
      <c r="Q37">
        <v>18.5</v>
      </c>
      <c r="R37">
        <v>16.2</v>
      </c>
      <c r="S37">
        <v>20.9</v>
      </c>
      <c r="T37">
        <v>16.7</v>
      </c>
      <c r="U37">
        <v>11.5</v>
      </c>
      <c r="V37">
        <v>14</v>
      </c>
      <c r="W37">
        <v>17.100000000000001</v>
      </c>
      <c r="X37">
        <v>15.2</v>
      </c>
      <c r="Y37">
        <v>17.399999999999999</v>
      </c>
      <c r="Z37">
        <v>18.3</v>
      </c>
      <c r="AA37">
        <v>13</v>
      </c>
      <c r="AB37">
        <v>13.5</v>
      </c>
      <c r="AC37">
        <v>17.100000000000001</v>
      </c>
      <c r="AD37">
        <v>17</v>
      </c>
      <c r="AE37">
        <v>22.8</v>
      </c>
      <c r="AF37">
        <v>14.5</v>
      </c>
      <c r="AG37">
        <v>25</v>
      </c>
      <c r="AH37">
        <v>14.1</v>
      </c>
      <c r="AI37">
        <v>16.7</v>
      </c>
      <c r="AJ37">
        <v>17.899999999999999</v>
      </c>
      <c r="AK37">
        <v>16.3</v>
      </c>
      <c r="AL37">
        <v>9.5</v>
      </c>
      <c r="AM37">
        <v>14.8</v>
      </c>
      <c r="AN37">
        <v>11.8</v>
      </c>
      <c r="AO37">
        <v>14.3</v>
      </c>
      <c r="AP37">
        <v>8.9</v>
      </c>
      <c r="AQ37">
        <v>12.1</v>
      </c>
      <c r="AR37">
        <v>12.2</v>
      </c>
      <c r="AS37">
        <v>16.899999999999999</v>
      </c>
      <c r="AT37">
        <v>17.399999999999999</v>
      </c>
      <c r="AU37">
        <v>14.4</v>
      </c>
      <c r="AV37">
        <v>13.9</v>
      </c>
      <c r="AW37">
        <v>14.2</v>
      </c>
      <c r="AX37">
        <v>13</v>
      </c>
      <c r="AY37">
        <v>11.7</v>
      </c>
      <c r="AZ37">
        <v>16.2</v>
      </c>
      <c r="BA37">
        <v>10.1</v>
      </c>
      <c r="BB37">
        <v>14</v>
      </c>
      <c r="BC37">
        <v>19.3</v>
      </c>
      <c r="BD37">
        <v>12.4</v>
      </c>
      <c r="BE37">
        <v>8.8000000000000007</v>
      </c>
      <c r="BF37">
        <v>8.6</v>
      </c>
      <c r="BG37">
        <v>12.3</v>
      </c>
      <c r="BH37">
        <v>10.1</v>
      </c>
      <c r="BI37">
        <v>6.3</v>
      </c>
      <c r="BJ37">
        <v>10.8</v>
      </c>
      <c r="BK37">
        <v>8.4</v>
      </c>
      <c r="BL37">
        <v>858.89999999999975</v>
      </c>
    </row>
    <row r="38" spans="1:64" x14ac:dyDescent="0.25">
      <c r="A38" t="s">
        <v>12</v>
      </c>
      <c r="B38" t="s">
        <v>13</v>
      </c>
      <c r="C38" t="s">
        <v>14</v>
      </c>
      <c r="D38">
        <v>29.4</v>
      </c>
      <c r="E38">
        <v>8.6999999999999993</v>
      </c>
      <c r="F38">
        <v>4</v>
      </c>
      <c r="G38">
        <v>15.6</v>
      </c>
      <c r="H38">
        <v>9.4</v>
      </c>
      <c r="I38">
        <v>11.6</v>
      </c>
      <c r="J38">
        <v>23</v>
      </c>
      <c r="K38">
        <v>2.6</v>
      </c>
      <c r="L38">
        <v>7.1</v>
      </c>
      <c r="M38">
        <v>19.100000000000001</v>
      </c>
      <c r="N38">
        <v>2.9</v>
      </c>
      <c r="O38">
        <v>11.4</v>
      </c>
      <c r="P38">
        <v>4.4000000000000004</v>
      </c>
      <c r="Q38">
        <v>29.1</v>
      </c>
      <c r="R38">
        <v>13.5</v>
      </c>
      <c r="S38">
        <v>15.8</v>
      </c>
      <c r="T38">
        <v>17</v>
      </c>
      <c r="U38">
        <v>17.5</v>
      </c>
      <c r="V38">
        <v>30.1</v>
      </c>
      <c r="W38">
        <v>4.0999999999999996</v>
      </c>
      <c r="X38">
        <v>4.0999999999999996</v>
      </c>
      <c r="Y38">
        <v>16.2</v>
      </c>
      <c r="Z38">
        <v>8.1</v>
      </c>
      <c r="AA38">
        <v>22.8</v>
      </c>
      <c r="AB38">
        <v>25.3</v>
      </c>
      <c r="AC38">
        <v>4</v>
      </c>
      <c r="AD38">
        <v>2.9</v>
      </c>
      <c r="AE38">
        <v>22.9</v>
      </c>
      <c r="AF38">
        <v>4.4000000000000004</v>
      </c>
      <c r="AG38">
        <v>24.3</v>
      </c>
      <c r="AH38">
        <v>12.7</v>
      </c>
      <c r="AI38">
        <v>74.2</v>
      </c>
      <c r="AJ38">
        <v>7.2</v>
      </c>
      <c r="AK38">
        <v>18.600000000000001</v>
      </c>
      <c r="AL38">
        <v>5.9</v>
      </c>
      <c r="AM38">
        <v>11.2</v>
      </c>
      <c r="AN38">
        <v>11.7</v>
      </c>
      <c r="AO38">
        <v>16</v>
      </c>
      <c r="AP38">
        <v>10.5</v>
      </c>
      <c r="AQ38">
        <v>14.1</v>
      </c>
      <c r="AR38">
        <v>9.6999999999999993</v>
      </c>
      <c r="AS38">
        <v>21.7</v>
      </c>
      <c r="AT38">
        <v>5.3</v>
      </c>
      <c r="AU38">
        <v>23.3</v>
      </c>
      <c r="AV38">
        <v>11.5</v>
      </c>
      <c r="AW38">
        <v>7.1</v>
      </c>
      <c r="AX38">
        <v>5.6</v>
      </c>
      <c r="AY38">
        <v>15.7</v>
      </c>
      <c r="AZ38">
        <v>12.3</v>
      </c>
      <c r="BA38">
        <v>11.7</v>
      </c>
      <c r="BB38">
        <v>7.8</v>
      </c>
      <c r="BC38">
        <v>23.9</v>
      </c>
      <c r="BD38">
        <v>23.9</v>
      </c>
      <c r="BE38">
        <v>1.2</v>
      </c>
      <c r="BF38">
        <v>7.3</v>
      </c>
      <c r="BG38">
        <v>24.2</v>
      </c>
      <c r="BH38">
        <v>11</v>
      </c>
      <c r="BI38">
        <v>6.6</v>
      </c>
      <c r="BJ38">
        <v>16.8</v>
      </c>
      <c r="BK38">
        <v>5.7</v>
      </c>
      <c r="BL38">
        <v>845.70000000000016</v>
      </c>
    </row>
    <row r="39" spans="1:64" x14ac:dyDescent="0.25">
      <c r="A39" t="s">
        <v>126</v>
      </c>
      <c r="B39" t="s">
        <v>127</v>
      </c>
      <c r="C39" t="s">
        <v>128</v>
      </c>
      <c r="D39">
        <v>14.4</v>
      </c>
      <c r="E39">
        <v>17.5</v>
      </c>
      <c r="F39">
        <v>10.1</v>
      </c>
      <c r="G39">
        <v>9.6999999999999993</v>
      </c>
      <c r="H39">
        <v>19.2</v>
      </c>
      <c r="I39">
        <v>7.6</v>
      </c>
      <c r="J39">
        <v>11.7</v>
      </c>
      <c r="K39">
        <v>11.2</v>
      </c>
      <c r="L39">
        <v>21.2</v>
      </c>
      <c r="M39">
        <v>10.6</v>
      </c>
      <c r="N39">
        <v>8.3000000000000007</v>
      </c>
      <c r="O39">
        <v>17.2</v>
      </c>
      <c r="P39">
        <v>13.4</v>
      </c>
      <c r="Q39">
        <v>13.8</v>
      </c>
      <c r="R39">
        <v>14.3</v>
      </c>
      <c r="S39">
        <v>8.1</v>
      </c>
      <c r="T39">
        <v>10.5</v>
      </c>
      <c r="U39">
        <v>11.1</v>
      </c>
      <c r="V39">
        <v>30.3</v>
      </c>
      <c r="W39">
        <v>8.6999999999999993</v>
      </c>
      <c r="X39">
        <v>6.7</v>
      </c>
      <c r="Y39">
        <v>13.3</v>
      </c>
      <c r="Z39">
        <v>14.8</v>
      </c>
      <c r="AA39">
        <v>8.9</v>
      </c>
      <c r="AB39">
        <v>9.1</v>
      </c>
      <c r="AC39">
        <v>14.7</v>
      </c>
      <c r="AD39">
        <v>11.7</v>
      </c>
      <c r="AE39">
        <v>16.5</v>
      </c>
      <c r="AF39">
        <v>25.1</v>
      </c>
      <c r="AG39">
        <v>6.9</v>
      </c>
      <c r="AH39">
        <v>9.1</v>
      </c>
      <c r="AI39">
        <v>8.5</v>
      </c>
      <c r="AJ39">
        <v>13.9</v>
      </c>
      <c r="AK39">
        <v>10.9</v>
      </c>
      <c r="AL39">
        <v>6.1</v>
      </c>
      <c r="AM39">
        <v>8.1999999999999993</v>
      </c>
      <c r="AN39">
        <v>13.9</v>
      </c>
      <c r="AO39">
        <v>15.1</v>
      </c>
      <c r="AP39">
        <v>57.2</v>
      </c>
      <c r="AQ39">
        <v>7.8</v>
      </c>
      <c r="AR39">
        <v>11.6</v>
      </c>
      <c r="AS39">
        <v>9.3000000000000007</v>
      </c>
      <c r="AT39">
        <v>9.5</v>
      </c>
      <c r="AU39">
        <v>10.4</v>
      </c>
      <c r="AV39">
        <v>13.5</v>
      </c>
      <c r="AW39">
        <v>7.4</v>
      </c>
      <c r="AX39">
        <v>13.6</v>
      </c>
      <c r="AY39">
        <v>6.1</v>
      </c>
      <c r="AZ39">
        <v>17.5</v>
      </c>
      <c r="BA39">
        <v>21.2</v>
      </c>
      <c r="BB39">
        <v>6.2</v>
      </c>
      <c r="BC39">
        <v>10.7</v>
      </c>
      <c r="BD39">
        <v>12.4</v>
      </c>
      <c r="BE39">
        <v>18.600000000000001</v>
      </c>
      <c r="BF39">
        <v>18.3</v>
      </c>
      <c r="BG39">
        <v>17</v>
      </c>
      <c r="BH39">
        <v>14.8</v>
      </c>
      <c r="BI39">
        <v>18.8</v>
      </c>
      <c r="BJ39">
        <v>21.1</v>
      </c>
      <c r="BK39">
        <v>12.6</v>
      </c>
      <c r="BL39">
        <v>817.9</v>
      </c>
    </row>
    <row r="40" spans="1:64" x14ac:dyDescent="0.25">
      <c r="A40" t="s">
        <v>84</v>
      </c>
      <c r="B40" t="s">
        <v>85</v>
      </c>
      <c r="C40" t="s">
        <v>86</v>
      </c>
      <c r="D40">
        <v>9.5</v>
      </c>
      <c r="E40">
        <v>13.7</v>
      </c>
      <c r="F40">
        <v>15.7</v>
      </c>
      <c r="G40">
        <v>12.4</v>
      </c>
      <c r="H40">
        <v>18.100000000000001</v>
      </c>
      <c r="I40">
        <v>7.3</v>
      </c>
      <c r="J40">
        <v>17.3</v>
      </c>
      <c r="K40">
        <v>15.3</v>
      </c>
      <c r="L40">
        <v>15.4</v>
      </c>
      <c r="M40">
        <v>16.2</v>
      </c>
      <c r="N40">
        <v>10.4</v>
      </c>
      <c r="O40">
        <v>19.7</v>
      </c>
      <c r="P40">
        <v>11.8</v>
      </c>
      <c r="Q40">
        <v>13.9</v>
      </c>
      <c r="R40">
        <v>19.3</v>
      </c>
      <c r="S40">
        <v>12.3</v>
      </c>
      <c r="T40">
        <v>14.7</v>
      </c>
      <c r="U40">
        <v>10.3</v>
      </c>
      <c r="V40">
        <v>10.5</v>
      </c>
      <c r="W40">
        <v>14.8</v>
      </c>
      <c r="X40">
        <v>13.1</v>
      </c>
      <c r="Y40">
        <v>13.4</v>
      </c>
      <c r="Z40">
        <v>15.6</v>
      </c>
      <c r="AA40">
        <v>11</v>
      </c>
      <c r="AB40">
        <v>14.4</v>
      </c>
      <c r="AC40">
        <v>15.2</v>
      </c>
      <c r="AD40">
        <v>16.2</v>
      </c>
      <c r="AE40">
        <v>12.2</v>
      </c>
      <c r="AF40">
        <v>16.100000000000001</v>
      </c>
      <c r="AG40">
        <v>16.2</v>
      </c>
      <c r="AH40">
        <v>24</v>
      </c>
      <c r="AI40">
        <v>6.9</v>
      </c>
      <c r="AJ40">
        <v>14.6</v>
      </c>
      <c r="AK40">
        <v>12.1</v>
      </c>
      <c r="AL40">
        <v>19.100000000000001</v>
      </c>
      <c r="AM40">
        <v>11.1</v>
      </c>
      <c r="AN40">
        <v>17</v>
      </c>
      <c r="AO40">
        <v>14.1</v>
      </c>
      <c r="AP40">
        <v>11.2</v>
      </c>
      <c r="AQ40">
        <v>16.100000000000001</v>
      </c>
      <c r="AR40">
        <v>13.2</v>
      </c>
      <c r="AS40">
        <v>12</v>
      </c>
      <c r="AT40">
        <v>11.9</v>
      </c>
      <c r="AU40">
        <v>16.5</v>
      </c>
      <c r="AV40">
        <v>12.4</v>
      </c>
      <c r="AW40">
        <v>13.4</v>
      </c>
      <c r="AX40">
        <v>16.3</v>
      </c>
      <c r="AY40">
        <v>21.6</v>
      </c>
      <c r="AZ40">
        <v>14</v>
      </c>
      <c r="BA40">
        <v>7</v>
      </c>
      <c r="BB40">
        <v>18.7</v>
      </c>
      <c r="BC40">
        <v>11.1</v>
      </c>
      <c r="BD40">
        <v>10.199999999999999</v>
      </c>
      <c r="BE40">
        <v>10.8</v>
      </c>
      <c r="BF40">
        <v>8.1</v>
      </c>
      <c r="BG40">
        <v>4.4000000000000004</v>
      </c>
      <c r="BH40">
        <v>9.5</v>
      </c>
      <c r="BI40">
        <v>11.8</v>
      </c>
      <c r="BJ40">
        <v>11.5</v>
      </c>
      <c r="BK40">
        <v>5.6</v>
      </c>
      <c r="BL40">
        <v>808.20000000000027</v>
      </c>
    </row>
    <row r="41" spans="1:64" x14ac:dyDescent="0.25">
      <c r="A41" t="s">
        <v>33</v>
      </c>
      <c r="B41" t="s">
        <v>34</v>
      </c>
      <c r="C41" t="s">
        <v>35</v>
      </c>
      <c r="D41">
        <v>12.6</v>
      </c>
      <c r="E41">
        <v>12.2</v>
      </c>
      <c r="F41">
        <v>13.8</v>
      </c>
      <c r="G41">
        <v>14.5</v>
      </c>
      <c r="H41">
        <v>13.5</v>
      </c>
      <c r="I41">
        <v>27.5</v>
      </c>
      <c r="J41">
        <v>19.399999999999999</v>
      </c>
      <c r="K41">
        <v>21.7</v>
      </c>
      <c r="L41">
        <v>13.7</v>
      </c>
      <c r="M41">
        <v>11.3</v>
      </c>
      <c r="N41">
        <v>10.7</v>
      </c>
      <c r="O41">
        <v>8.8000000000000007</v>
      </c>
      <c r="P41">
        <v>8.6999999999999993</v>
      </c>
      <c r="Q41">
        <v>13.4</v>
      </c>
      <c r="R41">
        <v>9.5</v>
      </c>
      <c r="S41">
        <v>11.7</v>
      </c>
      <c r="T41">
        <v>11.1</v>
      </c>
      <c r="U41">
        <v>13</v>
      </c>
      <c r="V41">
        <v>11.3</v>
      </c>
      <c r="W41">
        <v>15.1</v>
      </c>
      <c r="X41">
        <v>9.1</v>
      </c>
      <c r="Y41">
        <v>9.3000000000000007</v>
      </c>
      <c r="Z41">
        <v>10.3</v>
      </c>
      <c r="AA41">
        <v>12</v>
      </c>
      <c r="AB41">
        <v>19.8</v>
      </c>
      <c r="AC41">
        <v>16.3</v>
      </c>
      <c r="AD41">
        <v>8.3000000000000007</v>
      </c>
      <c r="AE41">
        <v>14.5</v>
      </c>
      <c r="AF41">
        <v>10.1</v>
      </c>
      <c r="AG41">
        <v>16.600000000000001</v>
      </c>
      <c r="AH41">
        <v>9.5</v>
      </c>
      <c r="AI41">
        <v>11.7</v>
      </c>
      <c r="AJ41">
        <v>12.3</v>
      </c>
      <c r="AK41">
        <v>10.3</v>
      </c>
      <c r="AL41">
        <v>9.8000000000000007</v>
      </c>
      <c r="AM41">
        <v>7.6</v>
      </c>
      <c r="AN41">
        <v>12.4</v>
      </c>
      <c r="AO41">
        <v>10.1</v>
      </c>
      <c r="AP41">
        <v>9</v>
      </c>
      <c r="AQ41">
        <v>10.199999999999999</v>
      </c>
      <c r="AR41">
        <v>12.7</v>
      </c>
      <c r="AS41">
        <v>13.6</v>
      </c>
      <c r="AT41">
        <v>12.6</v>
      </c>
      <c r="AU41">
        <v>16.3</v>
      </c>
      <c r="AV41">
        <v>10.5</v>
      </c>
      <c r="AW41">
        <v>43.7</v>
      </c>
      <c r="AX41">
        <v>12.7</v>
      </c>
      <c r="AY41">
        <v>40</v>
      </c>
      <c r="AZ41">
        <v>13.6</v>
      </c>
      <c r="BA41">
        <v>9.3000000000000007</v>
      </c>
      <c r="BB41">
        <v>18.399999999999999</v>
      </c>
      <c r="BC41">
        <v>13</v>
      </c>
      <c r="BD41">
        <v>17.5</v>
      </c>
      <c r="BE41">
        <v>2.8</v>
      </c>
      <c r="BF41">
        <v>2</v>
      </c>
      <c r="BG41">
        <v>10.3</v>
      </c>
      <c r="BH41">
        <v>1.3</v>
      </c>
      <c r="BI41">
        <v>5.8</v>
      </c>
      <c r="BJ41">
        <v>3.8</v>
      </c>
      <c r="BK41">
        <v>1.5</v>
      </c>
      <c r="BL41">
        <v>764.1</v>
      </c>
    </row>
    <row r="42" spans="1:64" x14ac:dyDescent="0.25">
      <c r="A42" t="s">
        <v>30</v>
      </c>
      <c r="B42" t="s">
        <v>31</v>
      </c>
      <c r="C42" t="s">
        <v>32</v>
      </c>
      <c r="D42">
        <v>9.3000000000000007</v>
      </c>
      <c r="E42">
        <v>7.1</v>
      </c>
      <c r="F42">
        <v>8.1</v>
      </c>
      <c r="G42">
        <v>6.5</v>
      </c>
      <c r="H42">
        <v>9.8000000000000007</v>
      </c>
      <c r="I42">
        <v>10.1</v>
      </c>
      <c r="J42">
        <v>9.8000000000000007</v>
      </c>
      <c r="K42">
        <v>11.7</v>
      </c>
      <c r="L42">
        <v>11.4</v>
      </c>
      <c r="M42">
        <v>12.6</v>
      </c>
      <c r="N42">
        <v>6.2</v>
      </c>
      <c r="O42">
        <v>21.4</v>
      </c>
      <c r="P42">
        <v>11.7</v>
      </c>
      <c r="Q42">
        <v>8.9</v>
      </c>
      <c r="R42">
        <v>20.3</v>
      </c>
      <c r="S42">
        <v>10.3</v>
      </c>
      <c r="T42">
        <v>8.1</v>
      </c>
      <c r="U42">
        <v>8.1999999999999993</v>
      </c>
      <c r="V42">
        <v>8.6999999999999993</v>
      </c>
      <c r="W42">
        <v>7.8</v>
      </c>
      <c r="X42">
        <v>9</v>
      </c>
      <c r="Y42">
        <v>14.8</v>
      </c>
      <c r="Z42">
        <v>39.9</v>
      </c>
      <c r="AA42">
        <v>9.1</v>
      </c>
      <c r="AB42">
        <v>5.0999999999999996</v>
      </c>
      <c r="AC42">
        <v>8.5</v>
      </c>
      <c r="AD42">
        <v>10.3</v>
      </c>
      <c r="AE42">
        <v>10.1</v>
      </c>
      <c r="AF42">
        <v>37.9</v>
      </c>
      <c r="AG42">
        <v>12.3</v>
      </c>
      <c r="AH42">
        <v>21.4</v>
      </c>
      <c r="AI42">
        <v>17.2</v>
      </c>
      <c r="AJ42">
        <v>9.4</v>
      </c>
      <c r="AK42">
        <v>9.3000000000000007</v>
      </c>
      <c r="AL42">
        <v>13.5</v>
      </c>
      <c r="AM42">
        <v>4.8</v>
      </c>
      <c r="AN42">
        <v>17</v>
      </c>
      <c r="AO42">
        <v>17.2</v>
      </c>
      <c r="AP42">
        <v>26.2</v>
      </c>
      <c r="AQ42">
        <v>9.6999999999999993</v>
      </c>
      <c r="AR42">
        <v>13.9</v>
      </c>
      <c r="AS42">
        <v>9.6</v>
      </c>
      <c r="AT42">
        <v>8.4</v>
      </c>
      <c r="AU42">
        <v>6.4</v>
      </c>
      <c r="AV42">
        <v>12.1</v>
      </c>
      <c r="AW42">
        <v>41.9</v>
      </c>
      <c r="AX42">
        <v>7.1</v>
      </c>
      <c r="AY42">
        <v>5.3</v>
      </c>
      <c r="AZ42">
        <v>11.3</v>
      </c>
      <c r="BA42">
        <v>8.8000000000000007</v>
      </c>
      <c r="BB42">
        <v>7.4</v>
      </c>
      <c r="BC42">
        <v>13.2</v>
      </c>
      <c r="BD42">
        <v>9.1999999999999993</v>
      </c>
      <c r="BE42">
        <v>3.1</v>
      </c>
      <c r="BF42">
        <v>8.5</v>
      </c>
      <c r="BG42">
        <v>2.2999999999999998</v>
      </c>
      <c r="BH42">
        <v>3.9</v>
      </c>
      <c r="BI42">
        <v>4.5999999999999996</v>
      </c>
      <c r="BJ42">
        <v>6.2</v>
      </c>
      <c r="BK42">
        <v>1.5</v>
      </c>
      <c r="BL42">
        <v>695.4</v>
      </c>
    </row>
    <row r="43" spans="1:64" x14ac:dyDescent="0.25">
      <c r="A43" t="s">
        <v>114</v>
      </c>
      <c r="B43" t="s">
        <v>115</v>
      </c>
      <c r="C43" t="s">
        <v>116</v>
      </c>
      <c r="D43">
        <v>11.5</v>
      </c>
      <c r="E43">
        <v>12.2</v>
      </c>
      <c r="F43">
        <v>9.5</v>
      </c>
      <c r="G43">
        <v>10.8</v>
      </c>
      <c r="H43">
        <v>14</v>
      </c>
      <c r="I43">
        <v>9</v>
      </c>
      <c r="J43">
        <v>10.8</v>
      </c>
      <c r="K43">
        <v>14.6</v>
      </c>
      <c r="L43">
        <v>15.4</v>
      </c>
      <c r="M43">
        <v>8.8000000000000007</v>
      </c>
      <c r="N43">
        <v>11.5</v>
      </c>
      <c r="O43">
        <v>8.3000000000000007</v>
      </c>
      <c r="P43">
        <v>7.8</v>
      </c>
      <c r="Q43">
        <v>12</v>
      </c>
      <c r="R43">
        <v>12</v>
      </c>
      <c r="S43">
        <v>16.7</v>
      </c>
      <c r="T43">
        <v>9.8000000000000007</v>
      </c>
      <c r="U43">
        <v>7.5</v>
      </c>
      <c r="V43">
        <v>8.9</v>
      </c>
      <c r="W43">
        <v>8</v>
      </c>
      <c r="X43">
        <v>7.3</v>
      </c>
      <c r="Y43">
        <v>10</v>
      </c>
      <c r="Z43">
        <v>13.1</v>
      </c>
      <c r="AA43">
        <v>9.4</v>
      </c>
      <c r="AB43">
        <v>10</v>
      </c>
      <c r="AC43">
        <v>9.5</v>
      </c>
      <c r="AD43">
        <v>8</v>
      </c>
      <c r="AE43">
        <v>11.9</v>
      </c>
      <c r="AF43">
        <v>19.7</v>
      </c>
      <c r="AG43">
        <v>17.7</v>
      </c>
      <c r="AH43">
        <v>16.100000000000001</v>
      </c>
      <c r="AI43">
        <v>9.5</v>
      </c>
      <c r="AJ43">
        <v>9.4</v>
      </c>
      <c r="AK43">
        <v>10.5</v>
      </c>
      <c r="AL43">
        <v>11.5</v>
      </c>
      <c r="AM43">
        <v>9.6999999999999993</v>
      </c>
      <c r="AN43">
        <v>12.9</v>
      </c>
      <c r="AO43">
        <v>10.6</v>
      </c>
      <c r="AP43">
        <v>14.9</v>
      </c>
      <c r="AQ43">
        <v>15.3</v>
      </c>
      <c r="AR43">
        <v>8.6</v>
      </c>
      <c r="AS43">
        <v>12.3</v>
      </c>
      <c r="AT43">
        <v>8</v>
      </c>
      <c r="AU43">
        <v>9.9</v>
      </c>
      <c r="AV43">
        <v>11.2</v>
      </c>
      <c r="AW43">
        <v>42.3</v>
      </c>
      <c r="AX43">
        <v>9.6999999999999993</v>
      </c>
      <c r="AY43">
        <v>18.3</v>
      </c>
      <c r="AZ43">
        <v>16.7</v>
      </c>
      <c r="BA43">
        <v>8.5</v>
      </c>
      <c r="BB43">
        <v>13.7</v>
      </c>
      <c r="BC43">
        <v>10.5</v>
      </c>
      <c r="BD43">
        <v>10.4</v>
      </c>
      <c r="BE43">
        <v>3.7</v>
      </c>
      <c r="BF43">
        <v>5.9</v>
      </c>
      <c r="BG43">
        <v>3.6</v>
      </c>
      <c r="BH43">
        <v>11.7</v>
      </c>
      <c r="BI43">
        <v>8.4</v>
      </c>
      <c r="BJ43">
        <v>6.8</v>
      </c>
      <c r="BK43">
        <v>4.4000000000000004</v>
      </c>
      <c r="BL43">
        <v>680.7</v>
      </c>
    </row>
    <row r="44" spans="1:64" x14ac:dyDescent="0.25">
      <c r="A44" t="s">
        <v>15</v>
      </c>
      <c r="B44" t="s">
        <v>16</v>
      </c>
      <c r="C44" t="s">
        <v>17</v>
      </c>
      <c r="D44">
        <v>24.5</v>
      </c>
      <c r="E44">
        <v>7.2</v>
      </c>
      <c r="F44">
        <v>5.7</v>
      </c>
      <c r="G44">
        <v>5.8</v>
      </c>
      <c r="H44">
        <v>10</v>
      </c>
      <c r="I44">
        <v>3.6</v>
      </c>
      <c r="J44">
        <v>31.3</v>
      </c>
      <c r="K44">
        <v>8.5</v>
      </c>
      <c r="L44">
        <v>8.6999999999999993</v>
      </c>
      <c r="M44">
        <v>9.9</v>
      </c>
      <c r="N44">
        <v>6</v>
      </c>
      <c r="O44">
        <v>6.1</v>
      </c>
      <c r="P44">
        <v>4.7</v>
      </c>
      <c r="Q44">
        <v>17.5</v>
      </c>
      <c r="R44">
        <v>11.9</v>
      </c>
      <c r="S44">
        <v>9.3000000000000007</v>
      </c>
      <c r="T44">
        <v>10.4</v>
      </c>
      <c r="U44">
        <v>10.4</v>
      </c>
      <c r="V44">
        <v>19.3</v>
      </c>
      <c r="W44">
        <v>8.6</v>
      </c>
      <c r="X44">
        <v>5.0999999999999996</v>
      </c>
      <c r="Y44">
        <v>12.4</v>
      </c>
      <c r="Z44">
        <v>4.4000000000000004</v>
      </c>
      <c r="AA44">
        <v>53.1</v>
      </c>
      <c r="AB44">
        <v>8</v>
      </c>
      <c r="AC44">
        <v>7.5</v>
      </c>
      <c r="AD44">
        <v>5.2</v>
      </c>
      <c r="AE44">
        <v>12.6</v>
      </c>
      <c r="AF44">
        <v>7.5</v>
      </c>
      <c r="AG44">
        <v>11.5</v>
      </c>
      <c r="AH44">
        <v>12.1</v>
      </c>
      <c r="AI44">
        <v>24.8</v>
      </c>
      <c r="AJ44">
        <v>11.4</v>
      </c>
      <c r="AK44">
        <v>9.6</v>
      </c>
      <c r="AL44">
        <v>9.6</v>
      </c>
      <c r="AM44">
        <v>14.3</v>
      </c>
      <c r="AN44">
        <v>10.3</v>
      </c>
      <c r="AO44">
        <v>9.8000000000000007</v>
      </c>
      <c r="AP44">
        <v>9.3000000000000007</v>
      </c>
      <c r="AQ44">
        <v>7.5</v>
      </c>
      <c r="AR44">
        <v>7.5</v>
      </c>
      <c r="AS44">
        <v>12.9</v>
      </c>
      <c r="AT44">
        <v>19.2</v>
      </c>
      <c r="AU44">
        <v>13.2</v>
      </c>
      <c r="AV44">
        <v>8</v>
      </c>
      <c r="AW44">
        <v>4.8</v>
      </c>
      <c r="AX44">
        <v>7.4</v>
      </c>
      <c r="AY44">
        <v>2.7</v>
      </c>
      <c r="AZ44">
        <v>16.5</v>
      </c>
      <c r="BA44">
        <v>8.1</v>
      </c>
      <c r="BB44">
        <v>5.3</v>
      </c>
      <c r="BC44">
        <v>11.7</v>
      </c>
      <c r="BD44">
        <v>19.2</v>
      </c>
      <c r="BE44">
        <v>1.1000000000000001</v>
      </c>
      <c r="BF44">
        <v>4.9000000000000004</v>
      </c>
      <c r="BG44">
        <v>3</v>
      </c>
      <c r="BH44">
        <v>8.3000000000000007</v>
      </c>
      <c r="BI44">
        <v>2.1</v>
      </c>
      <c r="BJ44">
        <v>2.2999999999999998</v>
      </c>
      <c r="BK44">
        <v>1.5</v>
      </c>
      <c r="BL44">
        <v>625.10000000000014</v>
      </c>
    </row>
    <row r="45" spans="1:64" x14ac:dyDescent="0.25">
      <c r="A45" t="s">
        <v>87</v>
      </c>
      <c r="B45" t="s">
        <v>88</v>
      </c>
      <c r="C45" t="s">
        <v>89</v>
      </c>
      <c r="D45">
        <v>7.1</v>
      </c>
      <c r="E45">
        <v>15.5</v>
      </c>
      <c r="F45">
        <v>8.6</v>
      </c>
      <c r="G45">
        <v>9.6999999999999993</v>
      </c>
      <c r="H45">
        <v>13.3</v>
      </c>
      <c r="I45">
        <v>7.6</v>
      </c>
      <c r="J45">
        <v>12.3</v>
      </c>
      <c r="K45">
        <v>9.1</v>
      </c>
      <c r="L45">
        <v>15</v>
      </c>
      <c r="M45">
        <v>10.7</v>
      </c>
      <c r="N45">
        <v>8.6</v>
      </c>
      <c r="O45">
        <v>7.9</v>
      </c>
      <c r="P45">
        <v>10.4</v>
      </c>
      <c r="Q45">
        <v>8.8000000000000007</v>
      </c>
      <c r="R45">
        <v>10.199999999999999</v>
      </c>
      <c r="S45">
        <v>8.9</v>
      </c>
      <c r="T45">
        <v>7.5</v>
      </c>
      <c r="U45">
        <v>6.5</v>
      </c>
      <c r="V45">
        <v>7.2</v>
      </c>
      <c r="W45">
        <v>8.6999999999999993</v>
      </c>
      <c r="X45">
        <v>7.3</v>
      </c>
      <c r="Y45">
        <v>17.8</v>
      </c>
      <c r="Z45">
        <v>14.5</v>
      </c>
      <c r="AA45">
        <v>8.3000000000000007</v>
      </c>
      <c r="AB45">
        <v>10</v>
      </c>
      <c r="AC45">
        <v>9.1999999999999993</v>
      </c>
      <c r="AD45">
        <v>13.7</v>
      </c>
      <c r="AE45">
        <v>9.3000000000000007</v>
      </c>
      <c r="AF45">
        <v>8.4</v>
      </c>
      <c r="AG45">
        <v>13</v>
      </c>
      <c r="AH45">
        <v>10.8</v>
      </c>
      <c r="AI45">
        <v>6.4</v>
      </c>
      <c r="AJ45">
        <v>8</v>
      </c>
      <c r="AK45">
        <v>8.6</v>
      </c>
      <c r="AL45">
        <v>13.5</v>
      </c>
      <c r="AM45">
        <v>8.1</v>
      </c>
      <c r="AN45">
        <v>11.1</v>
      </c>
      <c r="AO45">
        <v>15.8</v>
      </c>
      <c r="AP45">
        <v>10.199999999999999</v>
      </c>
      <c r="AQ45">
        <v>9</v>
      </c>
      <c r="AR45">
        <v>12.1</v>
      </c>
      <c r="AS45">
        <v>7.8</v>
      </c>
      <c r="AT45">
        <v>8.8000000000000007</v>
      </c>
      <c r="AU45">
        <v>12</v>
      </c>
      <c r="AV45">
        <v>9.1</v>
      </c>
      <c r="AW45">
        <v>6</v>
      </c>
      <c r="AX45">
        <v>7.4</v>
      </c>
      <c r="AY45">
        <v>12.2</v>
      </c>
      <c r="AZ45">
        <v>8.9</v>
      </c>
      <c r="BA45">
        <v>7.4</v>
      </c>
      <c r="BB45">
        <v>12.2</v>
      </c>
      <c r="BC45">
        <v>9.1</v>
      </c>
      <c r="BD45">
        <v>7</v>
      </c>
      <c r="BE45">
        <v>9.6</v>
      </c>
      <c r="BF45">
        <v>6.7</v>
      </c>
      <c r="BG45">
        <v>7.4</v>
      </c>
      <c r="BH45">
        <v>7.3</v>
      </c>
      <c r="BI45">
        <v>4.8</v>
      </c>
      <c r="BJ45">
        <v>10.3</v>
      </c>
      <c r="BK45">
        <v>4.7</v>
      </c>
      <c r="BL45">
        <v>577.4</v>
      </c>
    </row>
    <row r="46" spans="1:64" x14ac:dyDescent="0.25">
      <c r="A46" t="s">
        <v>102</v>
      </c>
      <c r="B46" t="s">
        <v>103</v>
      </c>
      <c r="C46" t="s">
        <v>104</v>
      </c>
      <c r="D46">
        <v>8.5</v>
      </c>
      <c r="E46">
        <v>7.6</v>
      </c>
      <c r="F46">
        <v>6.3</v>
      </c>
      <c r="G46">
        <v>12.2</v>
      </c>
      <c r="H46">
        <v>7.6</v>
      </c>
      <c r="I46">
        <v>48.7</v>
      </c>
      <c r="J46">
        <v>7.9</v>
      </c>
      <c r="K46">
        <v>18.600000000000001</v>
      </c>
      <c r="L46">
        <v>8.3000000000000007</v>
      </c>
      <c r="M46">
        <v>8.8000000000000007</v>
      </c>
      <c r="N46">
        <v>7.6</v>
      </c>
      <c r="O46">
        <v>8.3000000000000007</v>
      </c>
      <c r="P46">
        <v>7.3</v>
      </c>
      <c r="Q46">
        <v>8.5</v>
      </c>
      <c r="R46">
        <v>7.2</v>
      </c>
      <c r="S46">
        <v>8</v>
      </c>
      <c r="T46">
        <v>7.3</v>
      </c>
      <c r="U46">
        <v>6.6</v>
      </c>
      <c r="V46">
        <v>8.8000000000000007</v>
      </c>
      <c r="W46">
        <v>5.2</v>
      </c>
      <c r="X46">
        <v>4.3</v>
      </c>
      <c r="Y46">
        <v>6.3</v>
      </c>
      <c r="Z46">
        <v>11</v>
      </c>
      <c r="AA46">
        <v>10.5</v>
      </c>
      <c r="AB46">
        <v>13.7</v>
      </c>
      <c r="AC46">
        <v>8.3000000000000007</v>
      </c>
      <c r="AD46">
        <v>6</v>
      </c>
      <c r="AE46">
        <v>8.6</v>
      </c>
      <c r="AF46">
        <v>7.5</v>
      </c>
      <c r="AG46">
        <v>7.1</v>
      </c>
      <c r="AH46">
        <v>8.1</v>
      </c>
      <c r="AI46">
        <v>7.1</v>
      </c>
      <c r="AJ46">
        <v>5.9</v>
      </c>
      <c r="AK46">
        <v>5.7</v>
      </c>
      <c r="AL46">
        <v>5.7</v>
      </c>
      <c r="AM46">
        <v>8.1</v>
      </c>
      <c r="AN46">
        <v>7.4</v>
      </c>
      <c r="AO46">
        <v>6.4</v>
      </c>
      <c r="AP46">
        <v>17.2</v>
      </c>
      <c r="AQ46">
        <v>7.2</v>
      </c>
      <c r="AR46">
        <v>11.3</v>
      </c>
      <c r="AS46">
        <v>5.5</v>
      </c>
      <c r="AT46">
        <v>5</v>
      </c>
      <c r="AU46">
        <v>12.5</v>
      </c>
      <c r="AV46">
        <v>8.3000000000000007</v>
      </c>
      <c r="AW46">
        <v>14</v>
      </c>
      <c r="AX46">
        <v>7.9</v>
      </c>
      <c r="AY46">
        <v>21.8</v>
      </c>
      <c r="AZ46">
        <v>7</v>
      </c>
      <c r="BA46">
        <v>5.3</v>
      </c>
      <c r="BB46">
        <v>13.4</v>
      </c>
      <c r="BC46">
        <v>6.5</v>
      </c>
      <c r="BD46">
        <v>8.6</v>
      </c>
      <c r="BE46">
        <v>10.5</v>
      </c>
      <c r="BF46">
        <v>4.8</v>
      </c>
      <c r="BG46">
        <v>9.8000000000000007</v>
      </c>
      <c r="BH46">
        <v>6.9</v>
      </c>
      <c r="BI46">
        <v>5</v>
      </c>
      <c r="BJ46">
        <v>9.9</v>
      </c>
      <c r="BK46">
        <v>5.5</v>
      </c>
      <c r="BL46">
        <v>550.9</v>
      </c>
    </row>
    <row r="47" spans="1:64" x14ac:dyDescent="0.25">
      <c r="A47" t="s">
        <v>108</v>
      </c>
      <c r="B47" t="s">
        <v>109</v>
      </c>
      <c r="C47" t="s">
        <v>110</v>
      </c>
      <c r="D47">
        <v>7.5</v>
      </c>
      <c r="E47">
        <v>2.9</v>
      </c>
      <c r="F47">
        <v>7.8</v>
      </c>
      <c r="G47">
        <v>9</v>
      </c>
      <c r="H47">
        <v>6</v>
      </c>
      <c r="I47">
        <v>0.5</v>
      </c>
      <c r="J47">
        <v>4</v>
      </c>
      <c r="K47">
        <v>5.6</v>
      </c>
      <c r="L47">
        <v>7</v>
      </c>
      <c r="M47">
        <v>10.1</v>
      </c>
      <c r="N47">
        <v>8</v>
      </c>
      <c r="O47">
        <v>3</v>
      </c>
      <c r="P47">
        <v>2.2999999999999998</v>
      </c>
      <c r="Q47">
        <v>11.1</v>
      </c>
      <c r="R47">
        <v>5.5</v>
      </c>
      <c r="S47">
        <v>5.4</v>
      </c>
      <c r="T47">
        <v>4.2</v>
      </c>
      <c r="U47">
        <v>6.5</v>
      </c>
      <c r="V47">
        <v>28.2</v>
      </c>
      <c r="W47">
        <v>5.5</v>
      </c>
      <c r="X47">
        <v>7.3</v>
      </c>
      <c r="Y47">
        <v>2.5</v>
      </c>
      <c r="Z47">
        <v>7.6</v>
      </c>
      <c r="AA47">
        <v>6.4</v>
      </c>
      <c r="AB47">
        <v>2.9</v>
      </c>
      <c r="AC47">
        <v>10.6</v>
      </c>
      <c r="AD47">
        <v>5.2</v>
      </c>
      <c r="AE47">
        <v>2.1</v>
      </c>
      <c r="AF47">
        <v>4.0999999999999996</v>
      </c>
      <c r="AG47">
        <v>4.8</v>
      </c>
      <c r="AH47">
        <v>2</v>
      </c>
      <c r="AI47">
        <v>6</v>
      </c>
      <c r="AJ47">
        <v>10.8</v>
      </c>
      <c r="AK47">
        <v>7.7</v>
      </c>
      <c r="AL47">
        <v>3.3</v>
      </c>
      <c r="AM47">
        <v>3.4</v>
      </c>
      <c r="AN47">
        <v>2.4</v>
      </c>
      <c r="AO47">
        <v>6.3</v>
      </c>
      <c r="AP47">
        <v>48.7</v>
      </c>
      <c r="AQ47">
        <v>2.6</v>
      </c>
      <c r="AR47">
        <v>3.3</v>
      </c>
      <c r="AS47">
        <v>23.8</v>
      </c>
      <c r="AT47">
        <v>26.5</v>
      </c>
      <c r="AU47">
        <v>4.5999999999999996</v>
      </c>
      <c r="AV47">
        <v>3.9</v>
      </c>
      <c r="AW47">
        <v>44.6</v>
      </c>
      <c r="AX47">
        <v>6.1</v>
      </c>
      <c r="AY47">
        <v>0.7</v>
      </c>
      <c r="AZ47">
        <v>2.4</v>
      </c>
      <c r="BA47">
        <v>1.3</v>
      </c>
      <c r="BB47">
        <v>4.8</v>
      </c>
      <c r="BC47">
        <v>15.9</v>
      </c>
      <c r="BD47">
        <v>5.8</v>
      </c>
      <c r="BE47">
        <v>0.9</v>
      </c>
      <c r="BF47">
        <v>2.6</v>
      </c>
      <c r="BG47">
        <v>0</v>
      </c>
      <c r="BH47">
        <v>3.9</v>
      </c>
      <c r="BI47">
        <v>0</v>
      </c>
      <c r="BJ47">
        <v>0.4</v>
      </c>
      <c r="BK47">
        <v>0.8</v>
      </c>
      <c r="BL47">
        <v>439.10000000000008</v>
      </c>
    </row>
    <row r="48" spans="1:64" x14ac:dyDescent="0.25">
      <c r="A48" t="s">
        <v>18</v>
      </c>
      <c r="B48" t="s">
        <v>19</v>
      </c>
      <c r="C48" t="s">
        <v>20</v>
      </c>
      <c r="D48">
        <v>16.5</v>
      </c>
      <c r="E48">
        <v>10.3</v>
      </c>
      <c r="F48">
        <v>4.8</v>
      </c>
      <c r="G48">
        <v>3.2</v>
      </c>
      <c r="H48">
        <v>5.6</v>
      </c>
      <c r="I48">
        <v>0.1</v>
      </c>
      <c r="J48">
        <v>9.9</v>
      </c>
      <c r="K48">
        <v>1.6</v>
      </c>
      <c r="L48">
        <v>4.2</v>
      </c>
      <c r="M48">
        <v>6.6</v>
      </c>
      <c r="N48">
        <v>2.6</v>
      </c>
      <c r="O48">
        <v>7.9</v>
      </c>
      <c r="P48">
        <v>1.7</v>
      </c>
      <c r="Q48">
        <v>5.6</v>
      </c>
      <c r="R48">
        <v>9.3000000000000007</v>
      </c>
      <c r="S48">
        <v>6</v>
      </c>
      <c r="T48">
        <v>6.7</v>
      </c>
      <c r="U48">
        <v>8.5</v>
      </c>
      <c r="V48">
        <v>16.5</v>
      </c>
      <c r="W48">
        <v>5.0999999999999996</v>
      </c>
      <c r="X48">
        <v>2.4</v>
      </c>
      <c r="Y48">
        <v>6.2</v>
      </c>
      <c r="Z48">
        <v>4.4000000000000004</v>
      </c>
      <c r="AA48">
        <v>12.3</v>
      </c>
      <c r="AB48">
        <v>5.6</v>
      </c>
      <c r="AC48">
        <v>5.0999999999999996</v>
      </c>
      <c r="AD48">
        <v>3.4</v>
      </c>
      <c r="AE48">
        <v>13.3</v>
      </c>
      <c r="AF48">
        <v>2.5</v>
      </c>
      <c r="AG48">
        <v>10.8</v>
      </c>
      <c r="AH48">
        <v>4.8</v>
      </c>
      <c r="AI48">
        <v>12.3</v>
      </c>
      <c r="AJ48">
        <v>8.5</v>
      </c>
      <c r="AK48">
        <v>8.4</v>
      </c>
      <c r="AL48">
        <v>3.3</v>
      </c>
      <c r="AM48">
        <v>10</v>
      </c>
      <c r="AN48">
        <v>4.5999999999999996</v>
      </c>
      <c r="AO48">
        <v>13.5</v>
      </c>
      <c r="AP48">
        <v>9.6999999999999993</v>
      </c>
      <c r="AQ48">
        <v>3.3</v>
      </c>
      <c r="AR48">
        <v>3.6</v>
      </c>
      <c r="AS48">
        <v>13.7</v>
      </c>
      <c r="AT48">
        <v>8.6</v>
      </c>
      <c r="AU48">
        <v>7.4</v>
      </c>
      <c r="AV48">
        <v>4.5999999999999996</v>
      </c>
      <c r="AW48">
        <v>4.9000000000000004</v>
      </c>
      <c r="AX48">
        <v>4.7</v>
      </c>
      <c r="AY48">
        <v>3.7</v>
      </c>
      <c r="AZ48">
        <v>18.600000000000001</v>
      </c>
      <c r="BA48">
        <v>5.5</v>
      </c>
      <c r="BB48">
        <v>2</v>
      </c>
      <c r="BC48">
        <v>9.3000000000000007</v>
      </c>
      <c r="BD48">
        <v>8.9</v>
      </c>
      <c r="BE48">
        <v>0.2</v>
      </c>
      <c r="BF48">
        <v>7.3</v>
      </c>
      <c r="BG48">
        <v>0</v>
      </c>
      <c r="BH48">
        <v>0</v>
      </c>
      <c r="BI48">
        <v>0</v>
      </c>
      <c r="BJ48">
        <v>0.8</v>
      </c>
      <c r="BK48">
        <v>0.1</v>
      </c>
      <c r="BL48">
        <v>381.00000000000011</v>
      </c>
    </row>
    <row r="49" spans="1:64" x14ac:dyDescent="0.25">
      <c r="A49" t="s">
        <v>63</v>
      </c>
      <c r="B49" t="s">
        <v>64</v>
      </c>
      <c r="C49" t="s">
        <v>65</v>
      </c>
      <c r="D49">
        <v>1.2</v>
      </c>
      <c r="E49">
        <v>2.4</v>
      </c>
      <c r="F49">
        <v>19.899999999999999</v>
      </c>
      <c r="G49">
        <v>1.5</v>
      </c>
      <c r="H49">
        <v>33</v>
      </c>
      <c r="I49">
        <v>1.6</v>
      </c>
      <c r="J49">
        <v>1.3</v>
      </c>
      <c r="K49">
        <v>31.5</v>
      </c>
      <c r="L49">
        <v>57.2</v>
      </c>
      <c r="M49">
        <v>1.9</v>
      </c>
      <c r="N49">
        <v>1.9</v>
      </c>
      <c r="O49">
        <v>0</v>
      </c>
      <c r="P49">
        <v>1.3</v>
      </c>
      <c r="Q49">
        <v>1.3</v>
      </c>
      <c r="R49">
        <v>5</v>
      </c>
      <c r="S49">
        <v>2</v>
      </c>
      <c r="T49">
        <v>2.2000000000000002</v>
      </c>
      <c r="U49">
        <v>1.3</v>
      </c>
      <c r="V49">
        <v>17.600000000000001</v>
      </c>
      <c r="W49">
        <v>16.399999999999999</v>
      </c>
      <c r="X49">
        <v>6.7</v>
      </c>
      <c r="Y49">
        <v>1.5</v>
      </c>
      <c r="Z49">
        <v>1.3</v>
      </c>
      <c r="AA49">
        <v>1.2</v>
      </c>
      <c r="AB49">
        <v>1.2</v>
      </c>
      <c r="AC49">
        <v>3.7</v>
      </c>
      <c r="AD49">
        <v>21.7</v>
      </c>
      <c r="AE49">
        <v>1.4</v>
      </c>
      <c r="AF49">
        <v>1.3</v>
      </c>
      <c r="AG49">
        <v>1.2</v>
      </c>
      <c r="AH49">
        <v>0.5</v>
      </c>
      <c r="AI49">
        <v>1.3</v>
      </c>
      <c r="AJ49">
        <v>13.5</v>
      </c>
      <c r="AK49">
        <v>2.6</v>
      </c>
      <c r="AL49">
        <v>1.7</v>
      </c>
      <c r="AM49">
        <v>0</v>
      </c>
      <c r="AN49">
        <v>1.7</v>
      </c>
      <c r="AO49">
        <v>4.9000000000000004</v>
      </c>
      <c r="AP49">
        <v>67.599999999999994</v>
      </c>
      <c r="AQ49">
        <v>1.5</v>
      </c>
      <c r="AR49">
        <v>1.4</v>
      </c>
      <c r="AS49">
        <v>1.2</v>
      </c>
      <c r="AT49">
        <v>3.5</v>
      </c>
      <c r="AU49">
        <v>1.2</v>
      </c>
      <c r="AV49">
        <v>1.4</v>
      </c>
      <c r="AW49">
        <v>1.7</v>
      </c>
      <c r="AX49">
        <v>5.6</v>
      </c>
      <c r="AY49">
        <v>0</v>
      </c>
      <c r="AZ49">
        <v>1.3</v>
      </c>
      <c r="BA49">
        <v>9.6999999999999993</v>
      </c>
      <c r="BB49">
        <v>1.2</v>
      </c>
      <c r="BC49">
        <v>1.5</v>
      </c>
      <c r="BD49">
        <v>0.3</v>
      </c>
      <c r="BE49">
        <v>1.7</v>
      </c>
      <c r="BF49">
        <v>0.7</v>
      </c>
      <c r="BG49">
        <v>3.1</v>
      </c>
      <c r="BH49">
        <v>0.7</v>
      </c>
      <c r="BI49">
        <v>1.2</v>
      </c>
      <c r="BJ49">
        <v>1.4</v>
      </c>
      <c r="BK49">
        <v>0</v>
      </c>
      <c r="BL49">
        <v>375.7999999999999</v>
      </c>
    </row>
    <row r="50" spans="1:64" x14ac:dyDescent="0.25">
      <c r="A50" t="s">
        <v>66</v>
      </c>
      <c r="B50" t="s">
        <v>67</v>
      </c>
      <c r="C50" t="s">
        <v>68</v>
      </c>
      <c r="D50">
        <v>5</v>
      </c>
      <c r="E50">
        <v>5</v>
      </c>
      <c r="F50">
        <v>8.8000000000000007</v>
      </c>
      <c r="G50">
        <v>5.6</v>
      </c>
      <c r="H50">
        <v>9.3000000000000007</v>
      </c>
      <c r="I50">
        <v>0.9</v>
      </c>
      <c r="J50">
        <v>10.4</v>
      </c>
      <c r="K50">
        <v>5.7</v>
      </c>
      <c r="L50">
        <v>8.1999999999999993</v>
      </c>
      <c r="M50">
        <v>5.3</v>
      </c>
      <c r="N50">
        <v>5.2</v>
      </c>
      <c r="O50">
        <v>2.1</v>
      </c>
      <c r="P50">
        <v>2.9</v>
      </c>
      <c r="Q50">
        <v>8.8000000000000007</v>
      </c>
      <c r="R50">
        <v>4.5</v>
      </c>
      <c r="S50">
        <v>2.5</v>
      </c>
      <c r="T50">
        <v>8.6999999999999993</v>
      </c>
      <c r="U50">
        <v>3.5</v>
      </c>
      <c r="V50">
        <v>4.0999999999999996</v>
      </c>
      <c r="W50">
        <v>6.5</v>
      </c>
      <c r="X50">
        <v>5.0999999999999996</v>
      </c>
      <c r="Y50">
        <v>4.5999999999999996</v>
      </c>
      <c r="Z50">
        <v>2.6</v>
      </c>
      <c r="AA50">
        <v>2.7</v>
      </c>
      <c r="AB50">
        <v>5.3</v>
      </c>
      <c r="AC50">
        <v>5.3</v>
      </c>
      <c r="AD50">
        <v>8.5</v>
      </c>
      <c r="AE50">
        <v>8.1</v>
      </c>
      <c r="AF50">
        <v>8.6999999999999993</v>
      </c>
      <c r="AG50">
        <v>9.9</v>
      </c>
      <c r="AH50">
        <v>8.6</v>
      </c>
      <c r="AI50">
        <v>2</v>
      </c>
      <c r="AJ50">
        <v>7.2</v>
      </c>
      <c r="AK50">
        <v>10.6</v>
      </c>
      <c r="AL50">
        <v>5.8</v>
      </c>
      <c r="AM50">
        <v>1.7</v>
      </c>
      <c r="AN50">
        <v>6.2</v>
      </c>
      <c r="AO50">
        <v>9.4</v>
      </c>
      <c r="AP50">
        <v>4.9000000000000004</v>
      </c>
      <c r="AQ50">
        <v>1.3</v>
      </c>
      <c r="AR50">
        <v>3.3</v>
      </c>
      <c r="AS50">
        <v>9.8000000000000007</v>
      </c>
      <c r="AT50">
        <v>3.7</v>
      </c>
      <c r="AU50">
        <v>2.7</v>
      </c>
      <c r="AV50">
        <v>4.7</v>
      </c>
      <c r="AW50">
        <v>14.5</v>
      </c>
      <c r="AX50">
        <v>6.8</v>
      </c>
      <c r="AY50">
        <v>1.6</v>
      </c>
      <c r="AZ50">
        <v>6.5</v>
      </c>
      <c r="BA50">
        <v>1.4</v>
      </c>
      <c r="BB50">
        <v>5.0999999999999996</v>
      </c>
      <c r="BC50">
        <v>6.1</v>
      </c>
      <c r="BD50">
        <v>10.4</v>
      </c>
      <c r="BE50">
        <v>4.2</v>
      </c>
      <c r="BF50">
        <v>0.1</v>
      </c>
      <c r="BG50">
        <v>0</v>
      </c>
      <c r="BH50">
        <v>0</v>
      </c>
      <c r="BI50">
        <v>0.5</v>
      </c>
      <c r="BJ50">
        <v>8.8000000000000007</v>
      </c>
      <c r="BK50">
        <v>1.9</v>
      </c>
      <c r="BL50">
        <v>323.59999999999997</v>
      </c>
    </row>
    <row r="51" spans="1:64" s="1" customFormat="1" x14ac:dyDescent="0.25">
      <c r="A51" s="1" t="s">
        <v>144</v>
      </c>
      <c r="B51" s="1" t="s">
        <v>145</v>
      </c>
      <c r="C51" s="1" t="s">
        <v>146</v>
      </c>
      <c r="D51" s="1">
        <v>0.1</v>
      </c>
      <c r="E51" s="1">
        <v>0</v>
      </c>
      <c r="F51" s="1">
        <v>0.1</v>
      </c>
      <c r="G51" s="1">
        <v>0.1</v>
      </c>
      <c r="H51" s="1">
        <v>0.1</v>
      </c>
      <c r="I51" s="1">
        <v>0.5</v>
      </c>
      <c r="J51" s="1">
        <v>0.1</v>
      </c>
      <c r="K51" s="1">
        <v>0.1</v>
      </c>
      <c r="L51" s="1">
        <v>0.1</v>
      </c>
      <c r="M51" s="1">
        <v>0.1</v>
      </c>
      <c r="N51" s="1">
        <v>0.1</v>
      </c>
      <c r="O51" s="1">
        <v>0.1</v>
      </c>
      <c r="P51" s="1">
        <v>0.3</v>
      </c>
      <c r="Q51" s="1">
        <v>0.1</v>
      </c>
      <c r="R51" s="1">
        <v>0.5</v>
      </c>
      <c r="S51" s="1">
        <v>0.1</v>
      </c>
      <c r="T51" s="1">
        <v>0</v>
      </c>
      <c r="U51" s="1">
        <v>0.1</v>
      </c>
      <c r="V51" s="1">
        <v>0.1</v>
      </c>
      <c r="W51" s="1">
        <v>0.1</v>
      </c>
      <c r="X51" s="1">
        <v>0</v>
      </c>
      <c r="Y51" s="1">
        <v>0.1</v>
      </c>
      <c r="Z51" s="1">
        <v>0.1</v>
      </c>
      <c r="AA51" s="1">
        <v>0.3</v>
      </c>
      <c r="AB51" s="1">
        <v>0.1</v>
      </c>
      <c r="AC51" s="1">
        <v>0.1</v>
      </c>
      <c r="AD51" s="1">
        <v>0.1</v>
      </c>
      <c r="AE51" s="1">
        <v>0.1</v>
      </c>
      <c r="AF51" s="1">
        <v>0.1</v>
      </c>
      <c r="AG51" s="1">
        <v>0</v>
      </c>
      <c r="AH51" s="1">
        <v>0.1</v>
      </c>
      <c r="AI51" s="1">
        <v>0.1</v>
      </c>
      <c r="AJ51" s="1">
        <v>0.1</v>
      </c>
      <c r="AK51" s="1">
        <v>0.1</v>
      </c>
      <c r="AL51" s="1">
        <v>0</v>
      </c>
      <c r="AM51" s="1">
        <v>0.1</v>
      </c>
      <c r="AN51" s="1">
        <v>0.2</v>
      </c>
      <c r="AO51" s="1">
        <v>0.1</v>
      </c>
      <c r="AP51" s="1">
        <v>0.5</v>
      </c>
      <c r="AQ51" s="1">
        <v>0.5</v>
      </c>
      <c r="AR51" s="1">
        <v>0.1</v>
      </c>
      <c r="AS51" s="1">
        <v>0.1</v>
      </c>
      <c r="AT51" s="1">
        <v>0.1</v>
      </c>
      <c r="AU51" s="1">
        <v>0.2</v>
      </c>
      <c r="AV51" s="1">
        <v>0.3</v>
      </c>
      <c r="AW51" s="1">
        <v>9.8000000000000007</v>
      </c>
      <c r="AX51" s="1">
        <v>0.1</v>
      </c>
      <c r="AY51" s="1">
        <v>0.1</v>
      </c>
      <c r="AZ51" s="1">
        <v>0.1</v>
      </c>
      <c r="BA51" s="1">
        <v>0.1</v>
      </c>
      <c r="BB51" s="1">
        <v>0.1</v>
      </c>
      <c r="BC51" s="1">
        <v>0.1</v>
      </c>
      <c r="BD51" s="1">
        <v>0.1</v>
      </c>
      <c r="BE51" s="1">
        <v>1.3</v>
      </c>
      <c r="BF51" s="1">
        <v>0.6</v>
      </c>
      <c r="BG51" s="1">
        <v>2.2999999999999998</v>
      </c>
      <c r="BH51" s="1">
        <v>0.5</v>
      </c>
      <c r="BI51" s="1">
        <v>1</v>
      </c>
      <c r="BJ51" s="1">
        <v>0.8</v>
      </c>
      <c r="BK51" s="1">
        <v>0.1</v>
      </c>
      <c r="BL51">
        <f>SUM(D51:BK51)</f>
        <v>23.500000000000014</v>
      </c>
    </row>
  </sheetData>
  <sortState ref="A1:BL62">
    <sortCondition descending="1" ref="BL1"/>
  </sortState>
  <mergeCells count="1">
    <mergeCell ref="A1:C1"/>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UEV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dc:creator>
  <cp:lastModifiedBy>David</cp:lastModifiedBy>
  <dcterms:created xsi:type="dcterms:W3CDTF">2020-01-03T08:10:49Z</dcterms:created>
  <dcterms:modified xsi:type="dcterms:W3CDTF">2021-02-09T11:08:06Z</dcterms:modified>
</cp:coreProperties>
</file>